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AW-DATA" sheetId="1" state="visible" r:id="rId2"/>
    <sheet name="log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7" uniqueCount="355">
  <si>
    <t xml:space="preserve">Group</t>
  </si>
  <si>
    <t xml:space="preserve">Gene name</t>
  </si>
  <si>
    <t xml:space="preserve">S422_RPKM</t>
  </si>
  <si>
    <t xml:space="preserve">S513_RPKM</t>
  </si>
  <si>
    <t xml:space="preserve">S627_RPKM</t>
  </si>
  <si>
    <t xml:space="preserve">S728_RPKM</t>
  </si>
  <si>
    <t xml:space="preserve">S830_RPKM</t>
  </si>
  <si>
    <t xml:space="preserve">S921_RPKM</t>
  </si>
  <si>
    <t xml:space="preserve">III</t>
  </si>
  <si>
    <t xml:space="preserve">Pbr15ERF126</t>
  </si>
  <si>
    <t xml:space="preserve">Pbr15ERF128</t>
  </si>
  <si>
    <t xml:space="preserve">-</t>
  </si>
  <si>
    <t xml:space="preserve">Pbr9ERF75</t>
  </si>
  <si>
    <t xml:space="preserve">Pbr17ERF155</t>
  </si>
  <si>
    <t xml:space="preserve">Pbr12ERF100</t>
  </si>
  <si>
    <t xml:space="preserve">Pbr1ERF6</t>
  </si>
  <si>
    <t xml:space="preserve">Pbr1ERF5</t>
  </si>
  <si>
    <t xml:space="preserve">Pbr14ERF114</t>
  </si>
  <si>
    <t xml:space="preserve">Pbr12ERF104</t>
  </si>
  <si>
    <t xml:space="preserve">Pbr4ERF24</t>
  </si>
  <si>
    <t xml:space="preserve">Pbr6ERF50</t>
  </si>
  <si>
    <t xml:space="preserve">Pbr1ERF10</t>
  </si>
  <si>
    <t xml:space="preserve">Pbr8ERF64</t>
  </si>
  <si>
    <t xml:space="preserve">Pbr14ERF113</t>
  </si>
  <si>
    <t xml:space="preserve">Pbr7ERF63</t>
  </si>
  <si>
    <t xml:space="preserve">Pbr1ERF9</t>
  </si>
  <si>
    <t xml:space="preserve">Pbr6ERF52</t>
  </si>
  <si>
    <t xml:space="preserve">Pbr6ERF51</t>
  </si>
  <si>
    <t xml:space="preserve">Pbr4ERF23</t>
  </si>
  <si>
    <t xml:space="preserve">Pbr15ERF138</t>
  </si>
  <si>
    <t xml:space="preserve">Pbr15ERF139</t>
  </si>
  <si>
    <t xml:space="preserve">Pbr8ERF67</t>
  </si>
  <si>
    <t xml:space="preserve">Pbr2ERF12</t>
  </si>
  <si>
    <t xml:space="preserve">II</t>
  </si>
  <si>
    <t xml:space="preserve">Pbr5ERF28</t>
  </si>
  <si>
    <t xml:space="preserve">Pbr3ERF15</t>
  </si>
  <si>
    <t xml:space="preserve">Pbr15ERF129</t>
  </si>
  <si>
    <t xml:space="preserve">Pbr15ERF125</t>
  </si>
  <si>
    <t xml:space="preserve">Pbr2ERF13</t>
  </si>
  <si>
    <t xml:space="preserve">Pbr15ERF132</t>
  </si>
  <si>
    <t xml:space="preserve">Pbr8ERF69</t>
  </si>
  <si>
    <t xml:space="preserve">Pbr8ERF66</t>
  </si>
  <si>
    <t xml:space="preserve">Pbr15ERF140</t>
  </si>
  <si>
    <t xml:space="preserve">Pbr16ERF141</t>
  </si>
  <si>
    <t xml:space="preserve">Pbr8ERF70</t>
  </si>
  <si>
    <t xml:space="preserve">Pbr8ERF71</t>
  </si>
  <si>
    <t xml:space="preserve">Pbr8ERF65</t>
  </si>
  <si>
    <t xml:space="preserve">I</t>
  </si>
  <si>
    <t xml:space="preserve">Pbr5ERF36</t>
  </si>
  <si>
    <t xml:space="preserve">Pbr10ERF85</t>
  </si>
  <si>
    <t xml:space="preserve">Pbr8ERF68</t>
  </si>
  <si>
    <t xml:space="preserve">Pbr15ERF136</t>
  </si>
  <si>
    <t xml:space="preserve">Pbr15ERF137</t>
  </si>
  <si>
    <t xml:space="preserve">Pbr4ERF27</t>
  </si>
  <si>
    <t xml:space="preserve">Pbr17ERF149</t>
  </si>
  <si>
    <t xml:space="preserve">Pbr9ERF73</t>
  </si>
  <si>
    <t xml:space="preserve">V</t>
  </si>
  <si>
    <t xml:space="preserve">Pbr15ERF124</t>
  </si>
  <si>
    <t xml:space="preserve">Pbr17ERF148</t>
  </si>
  <si>
    <t xml:space="preserve">Pbr15ERF127</t>
  </si>
  <si>
    <t xml:space="preserve">Pbr9ERF72</t>
  </si>
  <si>
    <t xml:space="preserve">VIII</t>
  </si>
  <si>
    <t xml:space="preserve">Pbr10ERF81</t>
  </si>
  <si>
    <t xml:space="preserve">Pbr6ERF40</t>
  </si>
  <si>
    <t xml:space="preserve">Pbr3ERF18</t>
  </si>
  <si>
    <t xml:space="preserve">Pbr11ERF88</t>
  </si>
  <si>
    <t xml:space="preserve">Pbr5ERF39</t>
  </si>
  <si>
    <t xml:space="preserve">Pbr10ERF80</t>
  </si>
  <si>
    <t xml:space="preserve">Pbr14ERF112</t>
  </si>
  <si>
    <t xml:space="preserve">Pbr16ERF144</t>
  </si>
  <si>
    <t xml:space="preserve">Pbr13ERF109</t>
  </si>
  <si>
    <t xml:space="preserve">Pbr16ERF143</t>
  </si>
  <si>
    <t xml:space="preserve">IX</t>
  </si>
  <si>
    <t xml:space="preserve">Pbr12ERF99</t>
  </si>
  <si>
    <t xml:space="preserve">Pbr12ERF96</t>
  </si>
  <si>
    <t xml:space="preserve">Pbr4ERF26</t>
  </si>
  <si>
    <t xml:space="preserve">Pbr1ERF2</t>
  </si>
  <si>
    <t xml:space="preserve">Pbr12ERF102</t>
  </si>
  <si>
    <t xml:space="preserve">Pbr1ERF3</t>
  </si>
  <si>
    <t xml:space="preserve">Pbr12ERF101</t>
  </si>
  <si>
    <t xml:space="preserve">Pbr17ERF147</t>
  </si>
  <si>
    <t xml:space="preserve">Pbr5ERF35</t>
  </si>
  <si>
    <t xml:space="preserve">Pbr10ERF82</t>
  </si>
  <si>
    <t xml:space="preserve">Pbr16ERF146</t>
  </si>
  <si>
    <t xml:space="preserve">Pbr5ERF34</t>
  </si>
  <si>
    <t xml:space="preserve">Pbr10ERF83</t>
  </si>
  <si>
    <t xml:space="preserve">Pbr5ERF37</t>
  </si>
  <si>
    <t xml:space="preserve">Pbr10ERF78</t>
  </si>
  <si>
    <t xml:space="preserve">Pbr7ERF53</t>
  </si>
  <si>
    <t xml:space="preserve">Pbr12ERF92</t>
  </si>
  <si>
    <t xml:space="preserve">Pbr12ERF94</t>
  </si>
  <si>
    <t xml:space="preserve">Pbr16ERF145</t>
  </si>
  <si>
    <t xml:space="preserve">Pbr5ERF33</t>
  </si>
  <si>
    <t xml:space="preserve">Pbr10ERF84</t>
  </si>
  <si>
    <t xml:space="preserve">Pbr12ERF98</t>
  </si>
  <si>
    <t xml:space="preserve">Pbr12ERF97</t>
  </si>
  <si>
    <t xml:space="preserve">Pbr4ERF25</t>
  </si>
  <si>
    <t xml:space="preserve">Pbr1ERF1</t>
  </si>
  <si>
    <t xml:space="preserve">Pbr12ERF103</t>
  </si>
  <si>
    <t xml:space="preserve">Pbr7ERF55</t>
  </si>
  <si>
    <t xml:space="preserve">Pbr7ERF54</t>
  </si>
  <si>
    <t xml:space="preserve">Pbr5ERF30</t>
  </si>
  <si>
    <t xml:space="preserve">Pbr7ERF56</t>
  </si>
  <si>
    <t xml:space="preserve">Pbr7ERF61</t>
  </si>
  <si>
    <t xml:space="preserve">Pbr5ERF31</t>
  </si>
  <si>
    <t xml:space="preserve">Pbr5ERF32</t>
  </si>
  <si>
    <t xml:space="preserve">Pbr7ERF57</t>
  </si>
  <si>
    <t xml:space="preserve">Pbr7ERF60</t>
  </si>
  <si>
    <t xml:space="preserve">Pbr7ERF58</t>
  </si>
  <si>
    <t xml:space="preserve">Pbr7ERF59</t>
  </si>
  <si>
    <t xml:space="preserve">IV</t>
  </si>
  <si>
    <t xml:space="preserve">Pbr1ERF8</t>
  </si>
  <si>
    <t xml:space="preserve">Pbr7ERF62</t>
  </si>
  <si>
    <t xml:space="preserve">Pbr6ERF41</t>
  </si>
  <si>
    <t xml:space="preserve">Pbr12ERF95</t>
  </si>
  <si>
    <t xml:space="preserve">Pbr12ERF93</t>
  </si>
  <si>
    <t xml:space="preserve">Pbr15ERF121</t>
  </si>
  <si>
    <t xml:space="preserve">Pbr15ERF123</t>
  </si>
  <si>
    <t xml:space="preserve">Pbr15ERF122</t>
  </si>
  <si>
    <t xml:space="preserve">Pbr1ERF7</t>
  </si>
  <si>
    <t xml:space="preserve">VII</t>
  </si>
  <si>
    <t xml:space="preserve">Pbr13ERF111</t>
  </si>
  <si>
    <t xml:space="preserve">Pbr3ERF17</t>
  </si>
  <si>
    <t xml:space="preserve">Pbr9ERF74</t>
  </si>
  <si>
    <t xml:space="preserve">Pbr17ERF153</t>
  </si>
  <si>
    <t xml:space="preserve">Pbr17ERF154</t>
  </si>
  <si>
    <t xml:space="preserve">X</t>
  </si>
  <si>
    <t xml:space="preserve">Pbr13ERF108</t>
  </si>
  <si>
    <t xml:space="preserve">Pbr13ERF110</t>
  </si>
  <si>
    <t xml:space="preserve">Pbr16ERF142</t>
  </si>
  <si>
    <t xml:space="preserve">Pbr6ERF44</t>
  </si>
  <si>
    <t xml:space="preserve">Pbr14ERF117</t>
  </si>
  <si>
    <t xml:space="preserve">Pbr14ERF118</t>
  </si>
  <si>
    <t xml:space="preserve">Pbr6ERF46</t>
  </si>
  <si>
    <t xml:space="preserve">Pbr6ERF45</t>
  </si>
  <si>
    <t xml:space="preserve">Pbr6ERF47</t>
  </si>
  <si>
    <t xml:space="preserve">Pbr10ERF79</t>
  </si>
  <si>
    <t xml:space="preserve">Pbr5ERF38</t>
  </si>
  <si>
    <t xml:space="preserve">Pbr15ERF135</t>
  </si>
  <si>
    <t xml:space="preserve">Pbr15ERF134</t>
  </si>
  <si>
    <t xml:space="preserve">Pbr5ERF29</t>
  </si>
  <si>
    <t xml:space="preserve">Pbr11ERF86</t>
  </si>
  <si>
    <t xml:space="preserve">Pbr11ERF87</t>
  </si>
  <si>
    <t xml:space="preserve">Pbr15ERF133</t>
  </si>
  <si>
    <t xml:space="preserve">Pbr3ERF16</t>
  </si>
  <si>
    <t xml:space="preserve">Pbr2ERF14</t>
  </si>
  <si>
    <t xml:space="preserve">Pbr15ERF131</t>
  </si>
  <si>
    <t xml:space="preserve">Pbr17ERF150</t>
  </si>
  <si>
    <t xml:space="preserve">Pbr17ERF151</t>
  </si>
  <si>
    <t xml:space="preserve">Pbr17ERF152</t>
  </si>
  <si>
    <t xml:space="preserve">VI</t>
  </si>
  <si>
    <t xml:space="preserve">Pbr11ERF89</t>
  </si>
  <si>
    <t xml:space="preserve">Pbr13ERF106</t>
  </si>
  <si>
    <t xml:space="preserve">Pbr1ERF11</t>
  </si>
  <si>
    <t xml:space="preserve">Pbr6ERF49</t>
  </si>
  <si>
    <t xml:space="preserve">Pbr14ERF116</t>
  </si>
  <si>
    <t xml:space="preserve">Pbr1ERF4</t>
  </si>
  <si>
    <t xml:space="preserve">Xb-L</t>
  </si>
  <si>
    <t xml:space="preserve">Pbr12ERF91</t>
  </si>
  <si>
    <t xml:space="preserve">Pbr4ERF22</t>
  </si>
  <si>
    <t xml:space="preserve">Pbr9ERF76</t>
  </si>
  <si>
    <t xml:space="preserve">Pbr15ERF130</t>
  </si>
  <si>
    <t xml:space="preserve">Pbr6ERF43</t>
  </si>
  <si>
    <t xml:space="preserve">Pbr14ERF119</t>
  </si>
  <si>
    <t xml:space="preserve">Pbr6ERF48</t>
  </si>
  <si>
    <t xml:space="preserve">Pbr14ERF115</t>
  </si>
  <si>
    <t xml:space="preserve">Pbr13ERF105</t>
  </si>
  <si>
    <t xml:space="preserve">Pbr3ERF20</t>
  </si>
  <si>
    <t xml:space="preserve">Pbr11ERF90</t>
  </si>
  <si>
    <t xml:space="preserve">VI-L</t>
  </si>
  <si>
    <t xml:space="preserve">Pbr6ERF42</t>
  </si>
  <si>
    <t xml:space="preserve">Pbr15ERF120</t>
  </si>
  <si>
    <t xml:space="preserve">Pbr3ERF21</t>
  </si>
  <si>
    <t xml:space="preserve">Pbr13ERF107</t>
  </si>
  <si>
    <t xml:space="preserve">Pbr3ERF19</t>
  </si>
  <si>
    <t xml:space="preserve">RAV</t>
  </si>
  <si>
    <t xml:space="preserve">Pbr11RAV8</t>
  </si>
  <si>
    <t xml:space="preserve">Pbr2RAV1</t>
  </si>
  <si>
    <t xml:space="preserve">Pbr15RAV9</t>
  </si>
  <si>
    <t xml:space="preserve">Pbr3RAV2</t>
  </si>
  <si>
    <t xml:space="preserve">Pbr6RAV4</t>
  </si>
  <si>
    <t xml:space="preserve">Pbr9RAV7</t>
  </si>
  <si>
    <t xml:space="preserve">Pbr6RAV3</t>
  </si>
  <si>
    <t xml:space="preserve">Pbr9RAV5</t>
  </si>
  <si>
    <t xml:space="preserve">Pbr9RAV6</t>
  </si>
  <si>
    <t xml:space="preserve">AP2</t>
  </si>
  <si>
    <t xml:space="preserve">Pbr5AP2-9</t>
  </si>
  <si>
    <t xml:space="preserve">Pbr3AP2-7</t>
  </si>
  <si>
    <t xml:space="preserve">Pbr11AP2-17</t>
  </si>
  <si>
    <t xml:space="preserve">Pbr1AP2-1</t>
  </si>
  <si>
    <t xml:space="preserve">Pbr1AP2-2</t>
  </si>
  <si>
    <t xml:space="preserve">Pbr15AP2-23</t>
  </si>
  <si>
    <t xml:space="preserve">Pbr14AP2-20</t>
  </si>
  <si>
    <t xml:space="preserve">Pbr13AP2-19</t>
  </si>
  <si>
    <t xml:space="preserve">Pbr9AP2-11</t>
  </si>
  <si>
    <t xml:space="preserve">Pbr16AP2-25</t>
  </si>
  <si>
    <t xml:space="preserve">Pbr9AP2-12</t>
  </si>
  <si>
    <t xml:space="preserve">Pbr15AP2-24</t>
  </si>
  <si>
    <t xml:space="preserve">Pbr2AP2-3</t>
  </si>
  <si>
    <t xml:space="preserve">Pbr10AP2-15</t>
  </si>
  <si>
    <t xml:space="preserve">Pbr10AP2-14</t>
  </si>
  <si>
    <t xml:space="preserve">Pbr14AP2-21</t>
  </si>
  <si>
    <t xml:space="preserve">Pbr2AP2-4</t>
  </si>
  <si>
    <t xml:space="preserve">Pbr6AP2-10</t>
  </si>
  <si>
    <t xml:space="preserve">Pbr15AP2-22</t>
  </si>
  <si>
    <t xml:space="preserve">Pbr12AP2-18</t>
  </si>
  <si>
    <t xml:space="preserve">Pbr2AP2-5</t>
  </si>
  <si>
    <t xml:space="preserve">Pbr10AP2-16</t>
  </si>
  <si>
    <t xml:space="preserve">Pbr2AP2-6</t>
  </si>
  <si>
    <t xml:space="preserve">Pbr10ERF77</t>
  </si>
  <si>
    <t xml:space="preserve">Pbr3AP2-8</t>
  </si>
  <si>
    <t xml:space="preserve">Pbr9AP2-13</t>
  </si>
  <si>
    <t xml:space="preserve">Soloist</t>
  </si>
  <si>
    <t xml:space="preserve">Pbr14solo-1</t>
  </si>
  <si>
    <t xml:space="preserve">Gene_ID</t>
  </si>
  <si>
    <t xml:space="preserve">Gene_name</t>
  </si>
  <si>
    <t xml:space="preserve">Pbr027839.1</t>
  </si>
  <si>
    <t xml:space="preserve">Pbr037414.1</t>
  </si>
  <si>
    <t xml:space="preserve">Pbr024078.1</t>
  </si>
  <si>
    <t xml:space="preserve">Pbr038419.1</t>
  </si>
  <si>
    <t xml:space="preserve">Pbr001361.1</t>
  </si>
  <si>
    <t xml:space="preserve">Pbr023899.1</t>
  </si>
  <si>
    <t xml:space="preserve">Pbr030748.1</t>
  </si>
  <si>
    <t xml:space="preserve">Pbr032762.1</t>
  </si>
  <si>
    <t xml:space="preserve">Pbr013927.1</t>
  </si>
  <si>
    <t xml:space="preserve">Pbr032764.1</t>
  </si>
  <si>
    <t xml:space="preserve">Pbr015044.1</t>
  </si>
  <si>
    <t xml:space="preserve">Pbr031258.1</t>
  </si>
  <si>
    <t xml:space="preserve">Pbr031253.1</t>
  </si>
  <si>
    <t xml:space="preserve">Pbr016049.2</t>
  </si>
  <si>
    <t xml:space="preserve">Pbr025176.1</t>
  </si>
  <si>
    <t xml:space="preserve">Pbr030451.1</t>
  </si>
  <si>
    <t xml:space="preserve">Pbr030208.1</t>
  </si>
  <si>
    <t xml:space="preserve">Pbr031830.1</t>
  </si>
  <si>
    <t xml:space="preserve">Pbr008796.1</t>
  </si>
  <si>
    <t xml:space="preserve">Pbr025136.1</t>
  </si>
  <si>
    <t xml:space="preserve">Pbr025944.1</t>
  </si>
  <si>
    <t xml:space="preserve">Pbr031251.1</t>
  </si>
  <si>
    <t xml:space="preserve">Pbr037846.1</t>
  </si>
  <si>
    <t xml:space="preserve">Pbr020595.1</t>
  </si>
  <si>
    <t xml:space="preserve">Pbr000436.1</t>
  </si>
  <si>
    <t xml:space="preserve">Pbr019494.1</t>
  </si>
  <si>
    <t xml:space="preserve">Pbr032206.1</t>
  </si>
  <si>
    <t xml:space="preserve">Pbr007473.1</t>
  </si>
  <si>
    <t xml:space="preserve">Pbr031260.1</t>
  </si>
  <si>
    <t xml:space="preserve">Pbr019521.1</t>
  </si>
  <si>
    <t xml:space="preserve">Pbr029055.1</t>
  </si>
  <si>
    <t xml:space="preserve">Pbr019669.1</t>
  </si>
  <si>
    <t xml:space="preserve">Pbr034761.1</t>
  </si>
  <si>
    <t xml:space="preserve">Pbr015502.1</t>
  </si>
  <si>
    <t xml:space="preserve">Pbr032608.1</t>
  </si>
  <si>
    <t xml:space="preserve">Pbr011104.1</t>
  </si>
  <si>
    <t xml:space="preserve">Pbr028399.1</t>
  </si>
  <si>
    <t xml:space="preserve">Pbr031557.1</t>
  </si>
  <si>
    <t xml:space="preserve">Pbr000396.1</t>
  </si>
  <si>
    <t xml:space="preserve">Pbr016224.1</t>
  </si>
  <si>
    <t xml:space="preserve">Pbr016792.1</t>
  </si>
  <si>
    <t xml:space="preserve">Pbr030542.1</t>
  </si>
  <si>
    <t xml:space="preserve">Pbr018641.1</t>
  </si>
  <si>
    <t xml:space="preserve">Pbr011224.1</t>
  </si>
  <si>
    <t xml:space="preserve">Pbr035763.1</t>
  </si>
  <si>
    <t xml:space="preserve">Pbr030932.1</t>
  </si>
  <si>
    <t xml:space="preserve">Pbr015698.1</t>
  </si>
  <si>
    <t xml:space="preserve">Pbr001363.1</t>
  </si>
  <si>
    <t xml:space="preserve">Pbr015699.1</t>
  </si>
  <si>
    <t xml:space="preserve">Pbr001362.1</t>
  </si>
  <si>
    <t xml:space="preserve">Pbr025302.1</t>
  </si>
  <si>
    <t xml:space="preserve">Pbr011103.1</t>
  </si>
  <si>
    <t xml:space="preserve">Pbr030540.1</t>
  </si>
  <si>
    <t xml:space="preserve">Pbr025352.1</t>
  </si>
  <si>
    <t xml:space="preserve">Pbr011102.1</t>
  </si>
  <si>
    <t xml:space="preserve">Pbr000435.1</t>
  </si>
  <si>
    <t xml:space="preserve">Pbr016185.1</t>
  </si>
  <si>
    <t xml:space="preserve">Pbr023636.1</t>
  </si>
  <si>
    <t xml:space="preserve">Pbr030541.1</t>
  </si>
  <si>
    <t xml:space="preserve">Pbr025353.1</t>
  </si>
  <si>
    <t xml:space="preserve">Pbr009056.1</t>
  </si>
  <si>
    <t xml:space="preserve">Pbr035774.1</t>
  </si>
  <si>
    <t xml:space="preserve">Pbr023902.1</t>
  </si>
  <si>
    <t xml:space="preserve">Pbr015697.1</t>
  </si>
  <si>
    <t xml:space="preserve">Pbr005504.1</t>
  </si>
  <si>
    <t xml:space="preserve">Pbr025988.1</t>
  </si>
  <si>
    <t xml:space="preserve">Pbr010949.1</t>
  </si>
  <si>
    <t xml:space="preserve">Pbr009571.1</t>
  </si>
  <si>
    <t xml:space="preserve">Pbr013924.1</t>
  </si>
  <si>
    <t xml:space="preserve">Pbr020278.1</t>
  </si>
  <si>
    <t xml:space="preserve">Pbr035788.1</t>
  </si>
  <si>
    <t xml:space="preserve">Pbr004315.1</t>
  </si>
  <si>
    <t xml:space="preserve">Pbr020024.1</t>
  </si>
  <si>
    <t xml:space="preserve">Pbr005897.1</t>
  </si>
  <si>
    <t xml:space="preserve">Pbr009544.1</t>
  </si>
  <si>
    <t xml:space="preserve">Pbr039770.1</t>
  </si>
  <si>
    <t xml:space="preserve">Pbr019145.1</t>
  </si>
  <si>
    <t xml:space="preserve">Pbr033396.1</t>
  </si>
  <si>
    <t xml:space="preserve">Pbr002460.1</t>
  </si>
  <si>
    <t xml:space="preserve">Pbr018624.1</t>
  </si>
  <si>
    <t xml:space="preserve">Pbr012024.1</t>
  </si>
  <si>
    <t xml:space="preserve">Pbr029840.1</t>
  </si>
  <si>
    <t xml:space="preserve">Pbr010139.1</t>
  </si>
  <si>
    <t xml:space="preserve">Pbr007146.1</t>
  </si>
  <si>
    <t xml:space="preserve">Pbr029833.1</t>
  </si>
  <si>
    <t xml:space="preserve">Pbr029834.1</t>
  </si>
  <si>
    <t xml:space="preserve">Pbr038620.1</t>
  </si>
  <si>
    <t xml:space="preserve">Pbr016222.1</t>
  </si>
  <si>
    <t xml:space="preserve">Pbr000398.1</t>
  </si>
  <si>
    <t xml:space="preserve">Pbr011145.1</t>
  </si>
  <si>
    <t xml:space="preserve">Pbr021011.1</t>
  </si>
  <si>
    <t xml:space="preserve">Pbr038280.1</t>
  </si>
  <si>
    <t xml:space="preserve">Pbr024467.1</t>
  </si>
  <si>
    <t xml:space="preserve">Pbr024123.1</t>
  </si>
  <si>
    <t xml:space="preserve">Pbr022708.1</t>
  </si>
  <si>
    <t xml:space="preserve">Pbr027726.1</t>
  </si>
  <si>
    <t xml:space="preserve">Pbr015293.1</t>
  </si>
  <si>
    <t xml:space="preserve">Pbr033430.1</t>
  </si>
  <si>
    <t xml:space="preserve">Pbr028836.1</t>
  </si>
  <si>
    <t xml:space="preserve">Pbr013631.1</t>
  </si>
  <si>
    <t xml:space="preserve">Pbr030745.1</t>
  </si>
  <si>
    <t xml:space="preserve">Pbr010138.1</t>
  </si>
  <si>
    <t xml:space="preserve">Pbr021047.1</t>
  </si>
  <si>
    <t xml:space="preserve">Pbr017146.1</t>
  </si>
  <si>
    <t xml:space="preserve">Pbr021781.1</t>
  </si>
  <si>
    <t xml:space="preserve">Pbr030607.1</t>
  </si>
  <si>
    <t xml:space="preserve">Pbr030418.1</t>
  </si>
  <si>
    <t xml:space="preserve">Pbr029841.1</t>
  </si>
  <si>
    <t xml:space="preserve">Pbr038937.1</t>
  </si>
  <si>
    <t xml:space="preserve">Pbr014125.1</t>
  </si>
  <si>
    <t xml:space="preserve">Pbr026719.1</t>
  </si>
  <si>
    <t xml:space="preserve">Pbr010809.1</t>
  </si>
  <si>
    <t xml:space="preserve">Pbr013289.1</t>
  </si>
  <si>
    <t xml:space="preserve">Pbr017297.1</t>
  </si>
  <si>
    <t xml:space="preserve">Pbr020227.1</t>
  </si>
  <si>
    <t xml:space="preserve">Pbr013149.1</t>
  </si>
  <si>
    <t xml:space="preserve">Pbr018333.1</t>
  </si>
  <si>
    <t xml:space="preserve">Pbr034260.1</t>
  </si>
  <si>
    <t xml:space="preserve">Pbr013255.1</t>
  </si>
  <si>
    <t xml:space="preserve">Pbr030636.1</t>
  </si>
  <si>
    <t xml:space="preserve">Pbr033071.1</t>
  </si>
  <si>
    <t xml:space="preserve">Pbr000615.1</t>
  </si>
  <si>
    <t xml:space="preserve">Pbr023949.1</t>
  </si>
  <si>
    <t xml:space="preserve">Pbr022083.1</t>
  </si>
  <si>
    <t xml:space="preserve">Pbr004690.1</t>
  </si>
  <si>
    <t xml:space="preserve">Pbr003636.1</t>
  </si>
  <si>
    <t xml:space="preserve">Pbr015227.1</t>
  </si>
  <si>
    <t xml:space="preserve">Pbr015291.2</t>
  </si>
  <si>
    <t xml:space="preserve">Pbr038562.1</t>
  </si>
  <si>
    <t xml:space="preserve">Pbr025458.1</t>
  </si>
  <si>
    <t xml:space="preserve">Pbr038731.1</t>
  </si>
  <si>
    <t xml:space="preserve">Pbr024732.1</t>
  </si>
  <si>
    <t xml:space="preserve">Pbr019788.1</t>
  </si>
  <si>
    <t xml:space="preserve">Pbr008289.1</t>
  </si>
  <si>
    <t xml:space="preserve">Pbr001083.1</t>
  </si>
  <si>
    <t xml:space="preserve">Pbr041432.1</t>
  </si>
  <si>
    <t xml:space="preserve">Pbr016184.1</t>
  </si>
  <si>
    <t xml:space="preserve">Pbr033937.1</t>
  </si>
  <si>
    <t xml:space="preserve">Pbr002042.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2"/>
  <sheetViews>
    <sheetView showFormulas="false" showGridLines="true" showRowColHeaders="true" showZeros="true" rightToLeft="false" tabSelected="true" showOutlineSymbols="true" defaultGridColor="true" view="normal" topLeftCell="A163" colorId="64" zoomScale="100" zoomScaleNormal="100" zoomScalePageLayoutView="100" workbookViewId="0">
      <selection pane="topLeft" activeCell="B189" activeCellId="0" sqref="B189"/>
    </sheetView>
  </sheetViews>
  <sheetFormatPr defaultColWidth="10.828125" defaultRowHeight="15" zeroHeight="false" outlineLevelRow="0" outlineLevelCol="0"/>
  <cols>
    <col collapsed="false" customWidth="false" hidden="false" outlineLevel="0" max="2" min="1" style="1" width="10.83"/>
    <col collapsed="false" customWidth="true" hidden="false" outlineLevel="0" max="3" min="3" style="1" width="13.33"/>
    <col collapsed="false" customWidth="true" hidden="false" outlineLevel="0" max="4" min="4" style="1" width="13.16"/>
    <col collapsed="false" customWidth="true" hidden="false" outlineLevel="0" max="5" min="5" style="1" width="11.49"/>
    <col collapsed="false" customWidth="true" hidden="false" outlineLevel="0" max="6" min="6" style="1" width="12.65"/>
    <col collapsed="false" customWidth="true" hidden="false" outlineLevel="0" max="7" min="7" style="1" width="12.49"/>
    <col collapsed="false" customWidth="true" hidden="false" outlineLevel="0" max="8" min="8" style="1" width="12.16"/>
    <col collapsed="false" customWidth="true" hidden="false" outlineLevel="0" max="10" min="9" style="1" width="11.99"/>
    <col collapsed="false" customWidth="false" hidden="false" outlineLevel="0" max="257" min="11" style="1" width="10.8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5" hidden="false" customHeight="false" outlineLevel="0" collapsed="false">
      <c r="A2" s="2" t="s">
        <v>8</v>
      </c>
      <c r="B2" s="3" t="s">
        <v>9</v>
      </c>
      <c r="C2" s="1" t="n">
        <v>4.693755005</v>
      </c>
      <c r="D2" s="1" t="n">
        <v>15.84797104</v>
      </c>
      <c r="E2" s="1" t="n">
        <v>9.179932143</v>
      </c>
      <c r="F2" s="1" t="n">
        <v>16.32865353</v>
      </c>
      <c r="G2" s="1" t="n">
        <v>4.002956269</v>
      </c>
      <c r="H2" s="1" t="n">
        <v>15.76638349</v>
      </c>
    </row>
    <row r="3" customFormat="false" ht="15" hidden="false" customHeight="false" outlineLevel="0" collapsed="false">
      <c r="A3" s="2"/>
      <c r="B3" s="3" t="s">
        <v>10</v>
      </c>
      <c r="C3" s="1" t="n">
        <v>1.736264578</v>
      </c>
      <c r="D3" s="1" t="n">
        <v>1.788757678</v>
      </c>
      <c r="E3" s="1" t="n">
        <v>1.09957429</v>
      </c>
      <c r="F3" s="1" t="s">
        <v>11</v>
      </c>
      <c r="G3" s="1" t="s">
        <v>11</v>
      </c>
      <c r="H3" s="1" t="n">
        <v>30.01929524</v>
      </c>
    </row>
    <row r="4" customFormat="false" ht="15" hidden="false" customHeight="false" outlineLevel="0" collapsed="false">
      <c r="A4" s="2"/>
      <c r="B4" s="3" t="s">
        <v>12</v>
      </c>
      <c r="C4" s="1" t="n">
        <v>1.687584262</v>
      </c>
      <c r="D4" s="1" t="n">
        <v>5.215816781</v>
      </c>
      <c r="E4" s="1" t="n">
        <v>4.542166692</v>
      </c>
      <c r="F4" s="1" t="n">
        <v>2.146304775</v>
      </c>
      <c r="G4" s="1" t="n">
        <v>1.529166706</v>
      </c>
      <c r="H4" s="1" t="n">
        <v>0.535369408</v>
      </c>
    </row>
    <row r="5" customFormat="false" ht="15" hidden="false" customHeight="false" outlineLevel="0" collapsed="false">
      <c r="A5" s="2"/>
      <c r="B5" s="3" t="s">
        <v>13</v>
      </c>
      <c r="C5" s="1" t="n">
        <v>0.285263059</v>
      </c>
      <c r="D5" s="1" t="n">
        <v>0.125951793</v>
      </c>
      <c r="E5" s="1" t="n">
        <v>0.135492567</v>
      </c>
      <c r="F5" s="1" t="s">
        <v>11</v>
      </c>
      <c r="G5" s="1" t="s">
        <v>11</v>
      </c>
      <c r="H5" s="1" t="s">
        <v>11</v>
      </c>
    </row>
    <row r="6" customFormat="false" ht="15" hidden="false" customHeight="false" outlineLevel="0" collapsed="false">
      <c r="A6" s="2"/>
      <c r="B6" s="3" t="s">
        <v>14</v>
      </c>
      <c r="C6" s="1" t="n">
        <v>360.1185129</v>
      </c>
      <c r="D6" s="1" t="n">
        <v>194.9648004</v>
      </c>
      <c r="E6" s="1" t="n">
        <v>394.4056001</v>
      </c>
      <c r="F6" s="1" t="n">
        <v>83.06656141</v>
      </c>
      <c r="G6" s="1" t="n">
        <v>227.2124822</v>
      </c>
      <c r="H6" s="1" t="n">
        <v>34.37071601</v>
      </c>
    </row>
    <row r="7" customFormat="false" ht="15" hidden="false" customHeight="false" outlineLevel="0" collapsed="false">
      <c r="A7" s="2"/>
      <c r="B7" s="3" t="s">
        <v>15</v>
      </c>
      <c r="C7" s="1" t="e">
        <f aca="false">NA()</f>
        <v>#N/A</v>
      </c>
      <c r="D7" s="1" t="e">
        <f aca="false">NA()</f>
        <v>#N/A</v>
      </c>
      <c r="E7" s="1" t="e">
        <f aca="false">NA()</f>
        <v>#N/A</v>
      </c>
      <c r="F7" s="1" t="e">
        <f aca="false">NA()</f>
        <v>#N/A</v>
      </c>
      <c r="G7" s="1" t="e">
        <f aca="false">NA()</f>
        <v>#N/A</v>
      </c>
      <c r="H7" s="1" t="e">
        <f aca="false">NA()</f>
        <v>#N/A</v>
      </c>
    </row>
    <row r="8" customFormat="false" ht="15" hidden="false" customHeight="false" outlineLevel="0" collapsed="false">
      <c r="A8" s="2"/>
      <c r="B8" s="3" t="s">
        <v>16</v>
      </c>
      <c r="C8" s="1" t="e">
        <f aca="false">NA()</f>
        <v>#N/A</v>
      </c>
      <c r="D8" s="1" t="e">
        <f aca="false">NA()</f>
        <v>#N/A</v>
      </c>
      <c r="E8" s="1" t="e">
        <f aca="false">NA()</f>
        <v>#N/A</v>
      </c>
      <c r="F8" s="1" t="e">
        <f aca="false">NA()</f>
        <v>#N/A</v>
      </c>
      <c r="G8" s="1" t="e">
        <f aca="false">NA()</f>
        <v>#N/A</v>
      </c>
      <c r="H8" s="1" t="e">
        <f aca="false">NA()</f>
        <v>#N/A</v>
      </c>
    </row>
    <row r="9" customFormat="false" ht="15" hidden="false" customHeight="false" outlineLevel="0" collapsed="false">
      <c r="A9" s="2"/>
      <c r="B9" s="3" t="s">
        <v>17</v>
      </c>
      <c r="C9" s="1" t="e">
        <f aca="false">NA()</f>
        <v>#N/A</v>
      </c>
      <c r="D9" s="1" t="e">
        <f aca="false">NA()</f>
        <v>#N/A</v>
      </c>
      <c r="E9" s="1" t="e">
        <f aca="false">NA()</f>
        <v>#N/A</v>
      </c>
      <c r="F9" s="1" t="e">
        <f aca="false">NA()</f>
        <v>#N/A</v>
      </c>
      <c r="G9" s="1" t="e">
        <f aca="false">NA()</f>
        <v>#N/A</v>
      </c>
      <c r="H9" s="1" t="e">
        <f aca="false">NA()</f>
        <v>#N/A</v>
      </c>
    </row>
    <row r="10" customFormat="false" ht="15" hidden="false" customHeight="false" outlineLevel="0" collapsed="false">
      <c r="A10" s="2"/>
      <c r="B10" s="3" t="s">
        <v>18</v>
      </c>
      <c r="C10" s="1" t="e">
        <f aca="false">NA()</f>
        <v>#N/A</v>
      </c>
      <c r="D10" s="1" t="e">
        <f aca="false">NA()</f>
        <v>#N/A</v>
      </c>
      <c r="E10" s="1" t="e">
        <f aca="false">NA()</f>
        <v>#N/A</v>
      </c>
      <c r="F10" s="1" t="e">
        <f aca="false">NA()</f>
        <v>#N/A</v>
      </c>
      <c r="G10" s="1" t="e">
        <f aca="false">NA()</f>
        <v>#N/A</v>
      </c>
      <c r="H10" s="1" t="e">
        <f aca="false">NA()</f>
        <v>#N/A</v>
      </c>
    </row>
    <row r="11" customFormat="false" ht="15" hidden="false" customHeight="false" outlineLevel="0" collapsed="false">
      <c r="A11" s="2"/>
      <c r="B11" s="3" t="s">
        <v>19</v>
      </c>
      <c r="C11" s="1" t="n">
        <v>69.00411507</v>
      </c>
      <c r="D11" s="1" t="n">
        <v>33.40961279</v>
      </c>
      <c r="E11" s="1" t="n">
        <v>28.99734484</v>
      </c>
      <c r="F11" s="1" t="n">
        <v>13.94331566</v>
      </c>
      <c r="G11" s="1" t="n">
        <v>7.40189503</v>
      </c>
      <c r="H11" s="1" t="n">
        <v>11.45690534</v>
      </c>
    </row>
    <row r="12" customFormat="false" ht="15" hidden="false" customHeight="false" outlineLevel="0" collapsed="false">
      <c r="A12" s="2"/>
      <c r="B12" s="3" t="s">
        <v>20</v>
      </c>
      <c r="C12" s="1" t="n">
        <v>3.315578685</v>
      </c>
      <c r="D12" s="1" t="n">
        <v>0.225218884</v>
      </c>
      <c r="E12" s="1" t="n">
        <v>0.484558162</v>
      </c>
      <c r="F12" s="1" t="s">
        <v>11</v>
      </c>
      <c r="G12" s="1" t="s">
        <v>11</v>
      </c>
      <c r="H12" s="1" t="n">
        <v>9.223779721</v>
      </c>
    </row>
    <row r="13" customFormat="false" ht="15" hidden="false" customHeight="false" outlineLevel="0" collapsed="false">
      <c r="A13" s="2"/>
      <c r="B13" s="3" t="s">
        <v>21</v>
      </c>
      <c r="C13" s="1" t="n">
        <v>5.916160783</v>
      </c>
      <c r="D13" s="1" t="n">
        <v>5.905739635</v>
      </c>
      <c r="E13" s="1" t="n">
        <v>4.153947317</v>
      </c>
      <c r="F13" s="1" t="n">
        <v>2.208217413</v>
      </c>
      <c r="G13" s="1" t="n">
        <v>0.466156232</v>
      </c>
      <c r="H13" s="1" t="n">
        <v>69.03519883</v>
      </c>
    </row>
    <row r="14" customFormat="false" ht="15" hidden="false" customHeight="false" outlineLevel="0" collapsed="false">
      <c r="A14" s="2"/>
      <c r="B14" s="3" t="s">
        <v>22</v>
      </c>
      <c r="C14" s="1" t="e">
        <f aca="false">NA()</f>
        <v>#N/A</v>
      </c>
      <c r="D14" s="1" t="e">
        <f aca="false">NA()</f>
        <v>#N/A</v>
      </c>
      <c r="E14" s="1" t="e">
        <f aca="false">NA()</f>
        <v>#N/A</v>
      </c>
      <c r="F14" s="1" t="e">
        <f aca="false">NA()</f>
        <v>#N/A</v>
      </c>
      <c r="G14" s="1" t="e">
        <f aca="false">NA()</f>
        <v>#N/A</v>
      </c>
      <c r="H14" s="1" t="e">
        <f aca="false">NA()</f>
        <v>#N/A</v>
      </c>
    </row>
    <row r="15" customFormat="false" ht="15" hidden="false" customHeight="false" outlineLevel="0" collapsed="false">
      <c r="A15" s="2"/>
      <c r="B15" s="3" t="s">
        <v>23</v>
      </c>
      <c r="C15" s="1" t="e">
        <f aca="false">NA()</f>
        <v>#N/A</v>
      </c>
      <c r="D15" s="1" t="e">
        <f aca="false">NA()</f>
        <v>#N/A</v>
      </c>
      <c r="E15" s="1" t="e">
        <f aca="false">NA()</f>
        <v>#N/A</v>
      </c>
      <c r="F15" s="1" t="e">
        <f aca="false">NA()</f>
        <v>#N/A</v>
      </c>
      <c r="G15" s="1" t="e">
        <f aca="false">NA()</f>
        <v>#N/A</v>
      </c>
      <c r="H15" s="1" t="e">
        <f aca="false">NA()</f>
        <v>#N/A</v>
      </c>
    </row>
    <row r="16" customFormat="false" ht="15" hidden="false" customHeight="false" outlineLevel="0" collapsed="false">
      <c r="A16" s="2"/>
      <c r="B16" s="3" t="s">
        <v>24</v>
      </c>
      <c r="C16" s="1" t="n">
        <v>4.468290791</v>
      </c>
      <c r="D16" s="1" t="n">
        <v>3.713652871</v>
      </c>
      <c r="E16" s="1" t="n">
        <v>1.747794941</v>
      </c>
      <c r="F16" s="1" t="n">
        <v>0.501429282</v>
      </c>
      <c r="G16" s="1" t="n">
        <v>0.238167158</v>
      </c>
      <c r="H16" s="1" t="n">
        <v>21.76311713</v>
      </c>
    </row>
    <row r="17" customFormat="false" ht="15" hidden="false" customHeight="false" outlineLevel="0" collapsed="false">
      <c r="A17" s="2"/>
      <c r="B17" s="3" t="s">
        <v>25</v>
      </c>
      <c r="C17" s="1" t="n">
        <v>0.785093548</v>
      </c>
      <c r="D17" s="1" t="n">
        <v>7.163918949</v>
      </c>
      <c r="E17" s="1" t="n">
        <v>1.491596428</v>
      </c>
      <c r="F17" s="1" t="s">
        <v>11</v>
      </c>
      <c r="G17" s="1" t="n">
        <v>0.474263297</v>
      </c>
      <c r="H17" s="1" t="n">
        <v>65.50361095</v>
      </c>
    </row>
    <row r="18" customFormat="false" ht="15" hidden="false" customHeight="false" outlineLevel="0" collapsed="false">
      <c r="A18" s="2"/>
      <c r="B18" s="3" t="s">
        <v>26</v>
      </c>
      <c r="C18" s="1" t="s">
        <v>11</v>
      </c>
      <c r="D18" s="1" t="n">
        <v>0.212606627</v>
      </c>
      <c r="E18" s="1" t="s">
        <v>11</v>
      </c>
      <c r="F18" s="1" t="s">
        <v>11</v>
      </c>
      <c r="G18" s="1" t="s">
        <v>11</v>
      </c>
      <c r="H18" s="1" t="s">
        <v>11</v>
      </c>
    </row>
    <row r="19" customFormat="false" ht="15" hidden="false" customHeight="false" outlineLevel="0" collapsed="false">
      <c r="A19" s="2"/>
      <c r="B19" s="3" t="s">
        <v>27</v>
      </c>
      <c r="C19" s="1" t="e">
        <f aca="false">NA()</f>
        <v>#N/A</v>
      </c>
      <c r="D19" s="1" t="e">
        <f aca="false">NA()</f>
        <v>#N/A</v>
      </c>
      <c r="E19" s="1" t="e">
        <f aca="false">NA()</f>
        <v>#N/A</v>
      </c>
      <c r="F19" s="1" t="e">
        <f aca="false">NA()</f>
        <v>#N/A</v>
      </c>
      <c r="G19" s="1" t="e">
        <f aca="false">NA()</f>
        <v>#N/A</v>
      </c>
      <c r="H19" s="1" t="e">
        <f aca="false">NA()</f>
        <v>#N/A</v>
      </c>
    </row>
    <row r="20" customFormat="false" ht="15" hidden="false" customHeight="false" outlineLevel="0" collapsed="false">
      <c r="A20" s="2"/>
      <c r="B20" s="3" t="s">
        <v>28</v>
      </c>
      <c r="C20" s="1" t="e">
        <f aca="false">NA()</f>
        <v>#N/A</v>
      </c>
      <c r="D20" s="1" t="e">
        <f aca="false">NA()</f>
        <v>#N/A</v>
      </c>
      <c r="E20" s="1" t="e">
        <f aca="false">NA()</f>
        <v>#N/A</v>
      </c>
      <c r="F20" s="1" t="e">
        <f aca="false">NA()</f>
        <v>#N/A</v>
      </c>
      <c r="G20" s="1" t="e">
        <f aca="false">NA()</f>
        <v>#N/A</v>
      </c>
      <c r="H20" s="1" t="e">
        <f aca="false">NA()</f>
        <v>#N/A</v>
      </c>
    </row>
    <row r="21" customFormat="false" ht="15" hidden="false" customHeight="false" outlineLevel="0" collapsed="false">
      <c r="A21" s="2"/>
      <c r="B21" s="3" t="s">
        <v>29</v>
      </c>
      <c r="C21" s="1" t="s">
        <v>11</v>
      </c>
      <c r="D21" s="1" t="s">
        <v>11</v>
      </c>
      <c r="E21" s="1" t="n">
        <v>0.314164083</v>
      </c>
      <c r="F21" s="1" t="n">
        <v>0.31545963</v>
      </c>
      <c r="G21" s="1" t="s">
        <v>11</v>
      </c>
      <c r="H21" s="1" t="s">
        <v>11</v>
      </c>
    </row>
    <row r="22" customFormat="false" ht="15" hidden="false" customHeight="false" outlineLevel="0" collapsed="false">
      <c r="A22" s="2"/>
      <c r="B22" s="3" t="s">
        <v>30</v>
      </c>
      <c r="C22" s="1" t="n">
        <v>0.340059352</v>
      </c>
      <c r="D22" s="1" t="s">
        <v>11</v>
      </c>
      <c r="E22" s="1" t="s">
        <v>11</v>
      </c>
      <c r="F22" s="1" t="s">
        <v>11</v>
      </c>
      <c r="G22" s="1" t="s">
        <v>11</v>
      </c>
      <c r="H22" s="1" t="s">
        <v>11</v>
      </c>
    </row>
    <row r="23" customFormat="false" ht="15" hidden="false" customHeight="false" outlineLevel="0" collapsed="false">
      <c r="A23" s="2"/>
      <c r="B23" s="3" t="s">
        <v>31</v>
      </c>
      <c r="C23" s="1" t="n">
        <v>512.5466002</v>
      </c>
      <c r="D23" s="1" t="n">
        <v>624.1225349</v>
      </c>
      <c r="E23" s="1" t="n">
        <v>644.8125398</v>
      </c>
      <c r="F23" s="1" t="n">
        <v>535.3782912</v>
      </c>
      <c r="G23" s="1" t="n">
        <v>84.63673574</v>
      </c>
      <c r="H23" s="1" t="n">
        <v>249.1957141</v>
      </c>
    </row>
    <row r="24" customFormat="false" ht="15" hidden="false" customHeight="false" outlineLevel="0" collapsed="false">
      <c r="A24" s="2"/>
      <c r="B24" s="3" t="s">
        <v>32</v>
      </c>
      <c r="C24" s="1" t="n">
        <v>1.892783187</v>
      </c>
      <c r="D24" s="1" t="n">
        <v>2.340010044</v>
      </c>
      <c r="E24" s="1" t="n">
        <v>7.192184033</v>
      </c>
      <c r="F24" s="1" t="n">
        <v>14.80477838</v>
      </c>
      <c r="G24" s="1" t="n">
        <v>2.74416499</v>
      </c>
      <c r="H24" s="1" t="n">
        <v>2.161680252</v>
      </c>
    </row>
    <row r="25" customFormat="false" ht="15" hidden="false" customHeight="false" outlineLevel="0" collapsed="false">
      <c r="A25" s="2" t="s">
        <v>33</v>
      </c>
      <c r="B25" s="3" t="s">
        <v>34</v>
      </c>
      <c r="C25" s="1" t="n">
        <v>15.99046007</v>
      </c>
      <c r="D25" s="1" t="n">
        <v>1.465333894</v>
      </c>
      <c r="E25" s="1" t="n">
        <v>9.887901131</v>
      </c>
      <c r="F25" s="1" t="n">
        <v>1.726726398</v>
      </c>
      <c r="G25" s="1" t="n">
        <v>26.24494637</v>
      </c>
      <c r="H25" s="1" t="n">
        <v>1.004991696</v>
      </c>
    </row>
    <row r="26" customFormat="false" ht="15" hidden="false" customHeight="false" outlineLevel="0" collapsed="false">
      <c r="A26" s="2"/>
      <c r="B26" s="3" t="s">
        <v>35</v>
      </c>
      <c r="C26" s="1" t="n">
        <v>23.5063512</v>
      </c>
      <c r="D26" s="1" t="n">
        <v>43.40194454</v>
      </c>
      <c r="E26" s="1" t="n">
        <v>26.0514524</v>
      </c>
      <c r="F26" s="1" t="n">
        <v>9.512321164</v>
      </c>
      <c r="G26" s="1" t="n">
        <v>6.454470908</v>
      </c>
      <c r="H26" s="1" t="n">
        <v>38.64163339</v>
      </c>
    </row>
    <row r="27" customFormat="false" ht="15" hidden="false" customHeight="false" outlineLevel="0" collapsed="false">
      <c r="A27" s="2"/>
      <c r="B27" s="3" t="s">
        <v>36</v>
      </c>
      <c r="C27" s="1" t="n">
        <v>1.406320219</v>
      </c>
      <c r="D27" s="1" t="n">
        <v>4.470700098</v>
      </c>
      <c r="E27" s="1" t="n">
        <v>1.603117656</v>
      </c>
      <c r="F27" s="1" t="n">
        <v>1.073152388</v>
      </c>
      <c r="G27" s="1" t="n">
        <v>0.764583353</v>
      </c>
      <c r="H27" s="1" t="n">
        <v>1.338423521</v>
      </c>
    </row>
    <row r="28" customFormat="false" ht="15" hidden="false" customHeight="false" outlineLevel="0" collapsed="false">
      <c r="A28" s="2"/>
      <c r="B28" s="3" t="s">
        <v>37</v>
      </c>
      <c r="C28" s="1" t="n">
        <v>14.68061106</v>
      </c>
      <c r="D28" s="1" t="n">
        <v>6.049782066</v>
      </c>
      <c r="E28" s="1" t="n">
        <v>16.0376933</v>
      </c>
      <c r="F28" s="1" t="n">
        <v>23.33888323</v>
      </c>
      <c r="G28" s="1" t="n">
        <v>5.099294394</v>
      </c>
      <c r="H28" s="1" t="n">
        <v>6.520190029</v>
      </c>
    </row>
    <row r="29" customFormat="false" ht="15" hidden="false" customHeight="false" outlineLevel="0" collapsed="false">
      <c r="A29" s="2"/>
      <c r="B29" s="3" t="s">
        <v>38</v>
      </c>
      <c r="C29" s="1" t="n">
        <v>1.119823355</v>
      </c>
      <c r="D29" s="1" t="s">
        <v>11</v>
      </c>
      <c r="E29" s="1" t="n">
        <v>0.265943549</v>
      </c>
      <c r="F29" s="1" t="s">
        <v>11</v>
      </c>
      <c r="G29" s="1" t="s">
        <v>11</v>
      </c>
      <c r="H29" s="1" t="s">
        <v>11</v>
      </c>
    </row>
    <row r="30" customFormat="false" ht="15" hidden="false" customHeight="false" outlineLevel="0" collapsed="false">
      <c r="A30" s="2"/>
      <c r="B30" s="3" t="s">
        <v>39</v>
      </c>
      <c r="C30" s="1" t="e">
        <f aca="false">NA()</f>
        <v>#N/A</v>
      </c>
      <c r="D30" s="1" t="e">
        <f aca="false">NA()</f>
        <v>#N/A</v>
      </c>
      <c r="E30" s="1" t="e">
        <f aca="false">NA()</f>
        <v>#N/A</v>
      </c>
      <c r="F30" s="1" t="e">
        <f aca="false">NA()</f>
        <v>#N/A</v>
      </c>
      <c r="G30" s="1" t="e">
        <f aca="false">NA()</f>
        <v>#N/A</v>
      </c>
      <c r="H30" s="1" t="e">
        <f aca="false">NA()</f>
        <v>#N/A</v>
      </c>
    </row>
    <row r="31" customFormat="false" ht="15" hidden="false" customHeight="false" outlineLevel="0" collapsed="false">
      <c r="A31" s="2"/>
      <c r="B31" s="3" t="s">
        <v>40</v>
      </c>
      <c r="C31" s="1" t="e">
        <f aca="false">NA()</f>
        <v>#N/A</v>
      </c>
      <c r="D31" s="1" t="e">
        <f aca="false">NA()</f>
        <v>#N/A</v>
      </c>
      <c r="E31" s="1" t="e">
        <f aca="false">NA()</f>
        <v>#N/A</v>
      </c>
      <c r="F31" s="1" t="e">
        <f aca="false">NA()</f>
        <v>#N/A</v>
      </c>
      <c r="G31" s="1" t="e">
        <f aca="false">NA()</f>
        <v>#N/A</v>
      </c>
      <c r="H31" s="1" t="e">
        <f aca="false">NA()</f>
        <v>#N/A</v>
      </c>
    </row>
    <row r="32" customFormat="false" ht="15" hidden="false" customHeight="false" outlineLevel="0" collapsed="false">
      <c r="A32" s="2"/>
      <c r="B32" s="3" t="s">
        <v>41</v>
      </c>
      <c r="C32" s="1" t="n">
        <v>0.676297813</v>
      </c>
      <c r="D32" s="1" t="s">
        <v>11</v>
      </c>
      <c r="E32" s="1" t="s">
        <v>11</v>
      </c>
      <c r="F32" s="1" t="n">
        <v>0.322548611</v>
      </c>
      <c r="G32" s="1" t="s">
        <v>11</v>
      </c>
      <c r="H32" s="1" t="s">
        <v>11</v>
      </c>
    </row>
    <row r="33" customFormat="false" ht="15" hidden="false" customHeight="false" outlineLevel="0" collapsed="false">
      <c r="A33" s="2"/>
      <c r="B33" s="3" t="s">
        <v>42</v>
      </c>
      <c r="C33" s="1" t="n">
        <v>0.313492215</v>
      </c>
      <c r="D33" s="1" t="n">
        <v>0.553663091</v>
      </c>
      <c r="E33" s="1" t="n">
        <v>0.59560274</v>
      </c>
      <c r="F33" s="1" t="n">
        <v>0.299029441</v>
      </c>
      <c r="G33" s="1" t="s">
        <v>11</v>
      </c>
      <c r="H33" s="1" t="n">
        <v>1.790141459</v>
      </c>
    </row>
    <row r="34" customFormat="false" ht="15" hidden="false" customHeight="false" outlineLevel="0" collapsed="false">
      <c r="A34" s="2"/>
      <c r="B34" s="3" t="s">
        <v>43</v>
      </c>
      <c r="C34" s="1" t="n">
        <v>23.5946781</v>
      </c>
      <c r="D34" s="1" t="n">
        <v>0.850426507</v>
      </c>
      <c r="E34" s="1" t="n">
        <v>3.430671784</v>
      </c>
      <c r="F34" s="1" t="n">
        <v>12.86065821</v>
      </c>
      <c r="G34" s="1" t="n">
        <v>4.799544567</v>
      </c>
      <c r="H34" s="1" t="n">
        <v>1.145690534</v>
      </c>
    </row>
    <row r="35" customFormat="false" ht="15" hidden="false" customHeight="false" outlineLevel="0" collapsed="false">
      <c r="A35" s="2"/>
      <c r="B35" s="3" t="s">
        <v>44</v>
      </c>
      <c r="C35" s="1" t="e">
        <f aca="false">NA()</f>
        <v>#N/A</v>
      </c>
      <c r="D35" s="1" t="e">
        <f aca="false">NA()</f>
        <v>#N/A</v>
      </c>
      <c r="E35" s="1" t="e">
        <f aca="false">NA()</f>
        <v>#N/A</v>
      </c>
      <c r="F35" s="1" t="e">
        <f aca="false">NA()</f>
        <v>#N/A</v>
      </c>
      <c r="G35" s="1" t="e">
        <f aca="false">NA()</f>
        <v>#N/A</v>
      </c>
      <c r="H35" s="1" t="e">
        <f aca="false">NA()</f>
        <v>#N/A</v>
      </c>
    </row>
    <row r="36" customFormat="false" ht="15" hidden="false" customHeight="false" outlineLevel="0" collapsed="false">
      <c r="A36" s="2"/>
      <c r="B36" s="3" t="s">
        <v>45</v>
      </c>
      <c r="C36" s="1" t="n">
        <v>3.298109883</v>
      </c>
      <c r="D36" s="1" t="n">
        <v>2.669717917</v>
      </c>
      <c r="E36" s="1" t="n">
        <v>4.699550389</v>
      </c>
      <c r="F36" s="1" t="n">
        <v>10.22434912</v>
      </c>
      <c r="G36" s="1" t="n">
        <v>0.747127112</v>
      </c>
      <c r="H36" s="1" t="n">
        <v>4.969890443</v>
      </c>
    </row>
    <row r="37" customFormat="false" ht="15" hidden="false" customHeight="false" outlineLevel="0" collapsed="false">
      <c r="A37" s="2"/>
      <c r="B37" s="3" t="s">
        <v>46</v>
      </c>
      <c r="C37" s="1" t="e">
        <f aca="false">NA()</f>
        <v>#N/A</v>
      </c>
      <c r="D37" s="1" t="e">
        <f aca="false">NA()</f>
        <v>#N/A</v>
      </c>
      <c r="E37" s="1" t="e">
        <f aca="false">NA()</f>
        <v>#N/A</v>
      </c>
      <c r="F37" s="1" t="e">
        <f aca="false">NA()</f>
        <v>#N/A</v>
      </c>
      <c r="G37" s="1" t="e">
        <f aca="false">NA()</f>
        <v>#N/A</v>
      </c>
      <c r="H37" s="1" t="e">
        <f aca="false">NA()</f>
        <v>#N/A</v>
      </c>
    </row>
    <row r="38" customFormat="false" ht="15" hidden="false" customHeight="false" outlineLevel="0" collapsed="false">
      <c r="A38" s="2" t="s">
        <v>47</v>
      </c>
      <c r="B38" s="3" t="s">
        <v>48</v>
      </c>
      <c r="C38" s="1" t="s">
        <v>11</v>
      </c>
      <c r="D38" s="1" t="s">
        <v>11</v>
      </c>
      <c r="E38" s="1" t="n">
        <v>0.216582815</v>
      </c>
      <c r="F38" s="1" t="n">
        <v>0.217475957</v>
      </c>
      <c r="G38" s="1" t="s">
        <v>11</v>
      </c>
      <c r="H38" s="1" t="s">
        <v>11</v>
      </c>
    </row>
    <row r="39" customFormat="false" ht="15" hidden="false" customHeight="false" outlineLevel="0" collapsed="false">
      <c r="A39" s="2"/>
      <c r="B39" s="3" t="s">
        <v>49</v>
      </c>
      <c r="C39" s="1" t="n">
        <v>142.5989825</v>
      </c>
      <c r="D39" s="1" t="n">
        <v>9.512600755</v>
      </c>
      <c r="E39" s="1" t="n">
        <v>24.8154484</v>
      </c>
      <c r="F39" s="1" t="n">
        <v>1.027537409</v>
      </c>
      <c r="G39" s="1" t="n">
        <v>6.344730463</v>
      </c>
      <c r="H39" s="1" t="n">
        <v>0.128153304</v>
      </c>
    </row>
    <row r="40" customFormat="false" ht="15" hidden="false" customHeight="false" outlineLevel="0" collapsed="false">
      <c r="A40" s="2"/>
      <c r="B40" s="3" t="s">
        <v>50</v>
      </c>
      <c r="C40" s="1" t="s">
        <v>11</v>
      </c>
      <c r="D40" s="1" t="n">
        <v>0.599454775</v>
      </c>
      <c r="E40" s="1" t="n">
        <v>0.214954372</v>
      </c>
      <c r="F40" s="1" t="n">
        <v>0.647522399</v>
      </c>
      <c r="G40" s="1" t="s">
        <v>11</v>
      </c>
      <c r="H40" s="1" t="n">
        <v>8.614214539</v>
      </c>
    </row>
    <row r="41" customFormat="false" ht="15" hidden="false" customHeight="false" outlineLevel="0" collapsed="false">
      <c r="A41" s="2"/>
      <c r="B41" s="3" t="s">
        <v>51</v>
      </c>
      <c r="C41" s="1" t="n">
        <v>117.2228669</v>
      </c>
      <c r="D41" s="1" t="n">
        <v>254.274901</v>
      </c>
      <c r="E41" s="1" t="n">
        <v>289.418813</v>
      </c>
      <c r="F41" s="1" t="n">
        <v>180.037874</v>
      </c>
      <c r="G41" s="1" t="n">
        <v>80.63207939</v>
      </c>
      <c r="H41" s="1" t="n">
        <v>64.71029867</v>
      </c>
    </row>
    <row r="42" customFormat="false" ht="15" hidden="false" customHeight="false" outlineLevel="0" collapsed="false">
      <c r="A42" s="2"/>
      <c r="B42" s="3" t="s">
        <v>52</v>
      </c>
      <c r="C42" s="1" t="n">
        <v>0.297972799</v>
      </c>
      <c r="D42" s="1" t="n">
        <v>0.263127013</v>
      </c>
      <c r="E42" s="1" t="s">
        <v>11</v>
      </c>
      <c r="F42" s="1" t="s">
        <v>11</v>
      </c>
      <c r="G42" s="1" t="n">
        <v>0.270001382</v>
      </c>
      <c r="H42" s="1" t="n">
        <v>3.403041189</v>
      </c>
    </row>
    <row r="43" customFormat="false" ht="15" hidden="false" customHeight="false" outlineLevel="0" collapsed="false">
      <c r="A43" s="2"/>
      <c r="B43" s="3" t="s">
        <v>53</v>
      </c>
      <c r="C43" s="1" t="s">
        <v>11</v>
      </c>
      <c r="D43" s="1" t="n">
        <v>0.2888677</v>
      </c>
      <c r="E43" s="1" t="n">
        <v>0.621498512</v>
      </c>
      <c r="F43" s="1" t="n">
        <v>0.312030721</v>
      </c>
      <c r="G43" s="1" t="s">
        <v>11</v>
      </c>
      <c r="H43" s="1" t="s">
        <v>11</v>
      </c>
    </row>
    <row r="44" customFormat="false" ht="15" hidden="false" customHeight="false" outlineLevel="0" collapsed="false">
      <c r="A44" s="2"/>
      <c r="B44" s="3" t="s">
        <v>54</v>
      </c>
      <c r="C44" s="1" t="e">
        <f aca="false">NA()</f>
        <v>#N/A</v>
      </c>
      <c r="D44" s="1" t="e">
        <f aca="false">NA()</f>
        <v>#N/A</v>
      </c>
      <c r="E44" s="1" t="e">
        <f aca="false">NA()</f>
        <v>#N/A</v>
      </c>
      <c r="F44" s="1" t="e">
        <f aca="false">NA()</f>
        <v>#N/A</v>
      </c>
      <c r="G44" s="1" t="e">
        <f aca="false">NA()</f>
        <v>#N/A</v>
      </c>
      <c r="H44" s="1" t="e">
        <f aca="false">NA()</f>
        <v>#N/A</v>
      </c>
    </row>
    <row r="45" customFormat="false" ht="15" hidden="false" customHeight="false" outlineLevel="0" collapsed="false">
      <c r="A45" s="2"/>
      <c r="B45" s="3" t="s">
        <v>55</v>
      </c>
      <c r="C45" s="1" t="n">
        <v>663.4953381</v>
      </c>
      <c r="D45" s="1" t="n">
        <v>962.0861894</v>
      </c>
      <c r="E45" s="1" t="n">
        <v>911.4476415</v>
      </c>
      <c r="F45" s="1" t="n">
        <v>1044.720782</v>
      </c>
      <c r="G45" s="1" t="n">
        <v>934.9359483</v>
      </c>
      <c r="H45" s="1" t="n">
        <v>743.9587368</v>
      </c>
    </row>
    <row r="46" customFormat="false" ht="15" hidden="false" customHeight="false" outlineLevel="0" collapsed="false">
      <c r="A46" s="2" t="s">
        <v>56</v>
      </c>
      <c r="B46" s="3" t="s">
        <v>57</v>
      </c>
      <c r="C46" s="1" t="n">
        <v>32.68409162</v>
      </c>
      <c r="D46" s="1" t="n">
        <v>37.14900738</v>
      </c>
      <c r="E46" s="1" t="n">
        <v>74.70011142</v>
      </c>
      <c r="F46" s="1" t="n">
        <v>105.5670389</v>
      </c>
      <c r="G46" s="1" t="n">
        <v>117.5841503</v>
      </c>
      <c r="H46" s="1" t="n">
        <v>36.03381517</v>
      </c>
    </row>
    <row r="47" customFormat="false" ht="15" hidden="false" customHeight="false" outlineLevel="0" collapsed="false">
      <c r="A47" s="2"/>
      <c r="B47" s="3" t="s">
        <v>58</v>
      </c>
      <c r="C47" s="1" t="n">
        <v>0.135259563</v>
      </c>
      <c r="D47" s="1" t="n">
        <v>7.285957438</v>
      </c>
      <c r="E47" s="1" t="n">
        <v>6.938437316</v>
      </c>
      <c r="F47" s="1" t="n">
        <v>2.96744722</v>
      </c>
      <c r="G47" s="1" t="n">
        <v>0.4902497</v>
      </c>
      <c r="H47" s="1" t="n">
        <v>1.930939102</v>
      </c>
    </row>
    <row r="48" customFormat="false" ht="15" hidden="false" customHeight="false" outlineLevel="0" collapsed="false">
      <c r="A48" s="2"/>
      <c r="B48" s="3" t="s">
        <v>59</v>
      </c>
      <c r="C48" s="1" t="n">
        <v>26.41453832</v>
      </c>
      <c r="D48" s="1" t="n">
        <v>18.35452894</v>
      </c>
      <c r="E48" s="1" t="n">
        <v>7.404327591</v>
      </c>
      <c r="F48" s="1" t="n">
        <v>7.434861506</v>
      </c>
      <c r="G48" s="1" t="n">
        <v>1.373316382</v>
      </c>
      <c r="H48" s="1" t="n">
        <v>26.58166886</v>
      </c>
    </row>
    <row r="49" customFormat="false" ht="15" hidden="false" customHeight="false" outlineLevel="0" collapsed="false">
      <c r="A49" s="2"/>
      <c r="B49" s="3" t="s">
        <v>60</v>
      </c>
      <c r="C49" s="1" t="n">
        <v>0.399494505</v>
      </c>
      <c r="D49" s="1" t="n">
        <v>0.940737287</v>
      </c>
      <c r="E49" s="1" t="n">
        <v>2.656493638</v>
      </c>
      <c r="F49" s="1" t="n">
        <v>3.17553389</v>
      </c>
      <c r="G49" s="1" t="n">
        <v>3.619930033</v>
      </c>
      <c r="H49" s="1" t="n">
        <v>1.774299499</v>
      </c>
    </row>
    <row r="50" customFormat="false" ht="15" hidden="false" customHeight="false" outlineLevel="0" collapsed="false">
      <c r="A50" s="2" t="s">
        <v>61</v>
      </c>
      <c r="B50" s="3" t="s">
        <v>62</v>
      </c>
      <c r="C50" s="1" t="s">
        <v>11</v>
      </c>
      <c r="D50" s="1" t="s">
        <v>11</v>
      </c>
      <c r="E50" s="1" t="n">
        <v>0.391629199</v>
      </c>
      <c r="F50" s="1" t="s">
        <v>11</v>
      </c>
      <c r="G50" s="1" t="s">
        <v>11</v>
      </c>
      <c r="H50" s="1" t="s">
        <v>11</v>
      </c>
    </row>
    <row r="51" customFormat="false" ht="15" hidden="false" customHeight="false" outlineLevel="0" collapsed="false">
      <c r="A51" s="2"/>
      <c r="B51" s="3" t="s">
        <v>63</v>
      </c>
      <c r="C51" s="1" t="n">
        <v>15.19962256</v>
      </c>
      <c r="D51" s="1" t="n">
        <v>22.28074499</v>
      </c>
      <c r="E51" s="1" t="n">
        <v>29.45526279</v>
      </c>
      <c r="F51" s="1" t="n">
        <v>24.64727516</v>
      </c>
      <c r="G51" s="1" t="n">
        <v>9.365502484</v>
      </c>
      <c r="H51" s="1" t="n">
        <v>9.258105323</v>
      </c>
    </row>
    <row r="52" customFormat="false" ht="15" hidden="false" customHeight="false" outlineLevel="0" collapsed="false">
      <c r="A52" s="2"/>
      <c r="B52" s="3" t="s">
        <v>64</v>
      </c>
      <c r="C52" s="1" t="e">
        <f aca="false">NA()</f>
        <v>#N/A</v>
      </c>
      <c r="D52" s="1" t="e">
        <f aca="false">NA()</f>
        <v>#N/A</v>
      </c>
      <c r="E52" s="1" t="e">
        <f aca="false">NA()</f>
        <v>#N/A</v>
      </c>
      <c r="F52" s="1" t="e">
        <f aca="false">NA()</f>
        <v>#N/A</v>
      </c>
      <c r="G52" s="1" t="e">
        <f aca="false">NA()</f>
        <v>#N/A</v>
      </c>
      <c r="H52" s="1" t="e">
        <f aca="false">NA()</f>
        <v>#N/A</v>
      </c>
    </row>
    <row r="53" customFormat="false" ht="15" hidden="false" customHeight="false" outlineLevel="0" collapsed="false">
      <c r="A53" s="2"/>
      <c r="B53" s="3" t="s">
        <v>65</v>
      </c>
      <c r="C53" s="1" t="n">
        <v>0.510089028</v>
      </c>
      <c r="D53" s="1" t="n">
        <v>0.300291846</v>
      </c>
      <c r="E53" s="1" t="n">
        <v>2.099752033</v>
      </c>
      <c r="F53" s="1" t="n">
        <v>0.973112758</v>
      </c>
      <c r="G53" s="1" t="n">
        <v>1.232548682</v>
      </c>
      <c r="H53" s="1" t="n">
        <v>0.970924181</v>
      </c>
    </row>
    <row r="54" customFormat="false" ht="15" hidden="false" customHeight="false" outlineLevel="0" collapsed="false">
      <c r="A54" s="2"/>
      <c r="B54" s="3" t="s">
        <v>66</v>
      </c>
      <c r="C54" s="1" t="n">
        <v>85.53387603</v>
      </c>
      <c r="D54" s="1" t="n">
        <v>105.3708282</v>
      </c>
      <c r="E54" s="1" t="n">
        <v>73.22778954</v>
      </c>
      <c r="F54" s="1" t="n">
        <v>47.00532973</v>
      </c>
      <c r="G54" s="1" t="n">
        <v>26.79171608</v>
      </c>
      <c r="H54" s="1" t="n">
        <v>61.97448794</v>
      </c>
    </row>
    <row r="55" customFormat="false" ht="15" hidden="false" customHeight="false" outlineLevel="0" collapsed="false">
      <c r="A55" s="2"/>
      <c r="B55" s="3" t="s">
        <v>67</v>
      </c>
      <c r="C55" s="1" t="n">
        <v>72.89738982</v>
      </c>
      <c r="D55" s="1" t="n">
        <v>65.55370995</v>
      </c>
      <c r="E55" s="1" t="n">
        <v>39.07153976</v>
      </c>
      <c r="F55" s="1" t="n">
        <v>34.1292269</v>
      </c>
      <c r="G55" s="1" t="n">
        <v>36.05718456</v>
      </c>
      <c r="H55" s="1" t="n">
        <v>39.46267394</v>
      </c>
    </row>
    <row r="56" customFormat="false" ht="15" hidden="false" customHeight="false" outlineLevel="0" collapsed="false">
      <c r="A56" s="2"/>
      <c r="B56" s="3" t="s">
        <v>68</v>
      </c>
      <c r="C56" s="1" t="n">
        <v>6.469073006</v>
      </c>
      <c r="D56" s="1" t="n">
        <v>1.490233366</v>
      </c>
      <c r="E56" s="1" t="s">
        <v>11</v>
      </c>
      <c r="F56" s="1" t="s">
        <v>11</v>
      </c>
      <c r="G56" s="1" t="s">
        <v>11</v>
      </c>
      <c r="H56" s="1" t="s">
        <v>11</v>
      </c>
    </row>
    <row r="57" customFormat="false" ht="15" hidden="false" customHeight="false" outlineLevel="0" collapsed="false">
      <c r="A57" s="2"/>
      <c r="B57" s="3" t="s">
        <v>69</v>
      </c>
      <c r="C57" s="1" t="n">
        <v>0.261697849</v>
      </c>
      <c r="D57" s="1" t="s">
        <v>11</v>
      </c>
      <c r="E57" s="1" t="n">
        <v>0.248599405</v>
      </c>
      <c r="F57" s="1" t="n">
        <v>0.499249154</v>
      </c>
      <c r="G57" s="1" t="n">
        <v>0.237131649</v>
      </c>
      <c r="H57" s="1" t="s">
        <v>11</v>
      </c>
    </row>
    <row r="58" customFormat="false" ht="15" hidden="false" customHeight="false" outlineLevel="0" collapsed="false">
      <c r="A58" s="2"/>
      <c r="B58" s="3" t="s">
        <v>70</v>
      </c>
      <c r="C58" s="1" t="n">
        <v>1.199014051</v>
      </c>
      <c r="D58" s="1" t="s">
        <v>11</v>
      </c>
      <c r="E58" s="1" t="n">
        <v>0.227800251</v>
      </c>
      <c r="F58" s="1" t="n">
        <v>2.744875828</v>
      </c>
      <c r="G58" s="1" t="n">
        <v>3.259379233</v>
      </c>
      <c r="H58" s="1" t="s">
        <v>11</v>
      </c>
    </row>
    <row r="59" customFormat="false" ht="15" hidden="false" customHeight="false" outlineLevel="0" collapsed="false">
      <c r="A59" s="2"/>
      <c r="B59" s="3" t="s">
        <v>71</v>
      </c>
      <c r="C59" s="1" t="n">
        <v>0.178606841</v>
      </c>
      <c r="D59" s="1" t="s">
        <v>11</v>
      </c>
      <c r="E59" s="1" t="n">
        <v>0.169667249</v>
      </c>
      <c r="F59" s="1" t="n">
        <v>0.340733844</v>
      </c>
      <c r="G59" s="1" t="s">
        <v>11</v>
      </c>
      <c r="H59" s="1" t="s">
        <v>11</v>
      </c>
    </row>
    <row r="60" customFormat="false" ht="15" hidden="false" customHeight="false" outlineLevel="0" collapsed="false">
      <c r="A60" s="2" t="s">
        <v>72</v>
      </c>
      <c r="B60" s="3" t="s">
        <v>73</v>
      </c>
      <c r="C60" s="1" t="n">
        <v>4.796056204</v>
      </c>
      <c r="D60" s="1" t="n">
        <v>1.270557531</v>
      </c>
      <c r="E60" s="1" t="n">
        <v>10.25101131</v>
      </c>
      <c r="F60" s="1" t="n">
        <v>5.718491308</v>
      </c>
      <c r="G60" s="1" t="n">
        <v>0.434583898</v>
      </c>
      <c r="H60" s="1" t="n">
        <v>0.456450412</v>
      </c>
    </row>
    <row r="61" customFormat="false" ht="15" hidden="false" customHeight="false" outlineLevel="0" collapsed="false">
      <c r="A61" s="2"/>
      <c r="B61" s="3" t="s">
        <v>74</v>
      </c>
      <c r="C61" s="1" t="e">
        <f aca="false">NA()</f>
        <v>#N/A</v>
      </c>
      <c r="D61" s="1" t="e">
        <f aca="false">NA()</f>
        <v>#N/A</v>
      </c>
      <c r="E61" s="1" t="e">
        <f aca="false">NA()</f>
        <v>#N/A</v>
      </c>
      <c r="F61" s="1" t="e">
        <f aca="false">NA()</f>
        <v>#N/A</v>
      </c>
      <c r="G61" s="1" t="e">
        <f aca="false">NA()</f>
        <v>#N/A</v>
      </c>
      <c r="H61" s="1" t="e">
        <f aca="false">NA()</f>
        <v>#N/A</v>
      </c>
    </row>
    <row r="62" customFormat="false" ht="15" hidden="false" customHeight="false" outlineLevel="0" collapsed="false">
      <c r="A62" s="2"/>
      <c r="B62" s="3" t="s">
        <v>75</v>
      </c>
      <c r="C62" s="1" t="n">
        <v>1.390080955</v>
      </c>
      <c r="D62" s="1" t="n">
        <v>1.964033505</v>
      </c>
      <c r="E62" s="1" t="n">
        <v>0.792302952</v>
      </c>
      <c r="F62" s="1" t="s">
        <v>11</v>
      </c>
      <c r="G62" s="1" t="n">
        <v>0.503836297</v>
      </c>
      <c r="H62" s="1" t="s">
        <v>11</v>
      </c>
    </row>
    <row r="63" customFormat="false" ht="15" hidden="false" customHeight="false" outlineLevel="0" collapsed="false">
      <c r="A63" s="2"/>
      <c r="B63" s="3" t="s">
        <v>76</v>
      </c>
      <c r="C63" s="1" t="n">
        <v>17.66882577</v>
      </c>
      <c r="D63" s="1" t="n">
        <v>31.03370925</v>
      </c>
      <c r="E63" s="1" t="n">
        <v>21.94892163</v>
      </c>
      <c r="F63" s="1" t="n">
        <v>18.8909438</v>
      </c>
      <c r="G63" s="1" t="n">
        <v>114.5345863</v>
      </c>
      <c r="H63" s="1" t="n">
        <v>67.26312166</v>
      </c>
    </row>
    <row r="64" customFormat="false" ht="15" hidden="false" customHeight="false" outlineLevel="0" collapsed="false">
      <c r="A64" s="2"/>
      <c r="B64" s="3" t="s">
        <v>77</v>
      </c>
      <c r="C64" s="1" t="n">
        <v>19.87599242</v>
      </c>
      <c r="D64" s="1" t="n">
        <v>37.09025266</v>
      </c>
      <c r="E64" s="1" t="n">
        <v>14.96243146</v>
      </c>
      <c r="F64" s="1" t="n">
        <v>10.01608895</v>
      </c>
      <c r="G64" s="1" t="n">
        <v>6.79629647</v>
      </c>
      <c r="H64" s="1" t="n">
        <v>1.070738817</v>
      </c>
    </row>
    <row r="65" customFormat="false" ht="15" hidden="false" customHeight="false" outlineLevel="0" collapsed="false">
      <c r="A65" s="2"/>
      <c r="B65" s="3" t="s">
        <v>78</v>
      </c>
      <c r="C65" s="1" t="n">
        <v>1.08451361</v>
      </c>
      <c r="D65" s="1" t="n">
        <v>12.92878136</v>
      </c>
      <c r="E65" s="1" t="n">
        <v>9.014527961</v>
      </c>
      <c r="F65" s="1" t="n">
        <v>8.793081951</v>
      </c>
      <c r="G65" s="1" t="n">
        <v>55.03163304</v>
      </c>
      <c r="H65" s="1" t="n">
        <v>13.41799724</v>
      </c>
    </row>
    <row r="66" customFormat="false" ht="15" hidden="false" customHeight="false" outlineLevel="0" collapsed="false">
      <c r="A66" s="2"/>
      <c r="B66" s="3" t="s">
        <v>79</v>
      </c>
      <c r="C66" s="1" t="n">
        <v>526.4339865</v>
      </c>
      <c r="D66" s="1" t="n">
        <v>340.1376918</v>
      </c>
      <c r="E66" s="1" t="n">
        <v>203.9284776</v>
      </c>
      <c r="F66" s="1" t="n">
        <v>48.52609039</v>
      </c>
      <c r="G66" s="1" t="n">
        <v>172.9078819</v>
      </c>
      <c r="H66" s="1" t="n">
        <v>106.0561825</v>
      </c>
    </row>
    <row r="67" customFormat="false" ht="15" hidden="false" customHeight="false" outlineLevel="0" collapsed="false">
      <c r="A67" s="2"/>
      <c r="B67" s="3" t="s">
        <v>80</v>
      </c>
      <c r="C67" s="1" t="e">
        <f aca="false">NA()</f>
        <v>#N/A</v>
      </c>
      <c r="D67" s="1" t="e">
        <f aca="false">NA()</f>
        <v>#N/A</v>
      </c>
      <c r="E67" s="1" t="e">
        <f aca="false">NA()</f>
        <v>#N/A</v>
      </c>
      <c r="F67" s="1" t="e">
        <f aca="false">NA()</f>
        <v>#N/A</v>
      </c>
      <c r="G67" s="1" t="e">
        <f aca="false">NA()</f>
        <v>#N/A</v>
      </c>
      <c r="H67" s="1" t="e">
        <f aca="false">NA()</f>
        <v>#N/A</v>
      </c>
    </row>
    <row r="68" customFormat="false" ht="15" hidden="false" customHeight="false" outlineLevel="0" collapsed="false">
      <c r="A68" s="2"/>
      <c r="B68" s="3" t="s">
        <v>81</v>
      </c>
      <c r="C68" s="1" t="n">
        <v>18.96912896</v>
      </c>
      <c r="D68" s="1" t="n">
        <v>5.476231298</v>
      </c>
      <c r="E68" s="1" t="n">
        <v>5.544520055</v>
      </c>
      <c r="F68" s="1" t="n">
        <v>2.783692254</v>
      </c>
      <c r="G68" s="1" t="s">
        <v>11</v>
      </c>
      <c r="H68" s="1" t="s">
        <v>11</v>
      </c>
    </row>
    <row r="69" customFormat="false" ht="15" hidden="false" customHeight="false" outlineLevel="0" collapsed="false">
      <c r="A69" s="2"/>
      <c r="B69" s="3" t="s">
        <v>82</v>
      </c>
      <c r="C69" s="1" t="n">
        <v>0.390847437</v>
      </c>
      <c r="D69" s="1" t="s">
        <v>11</v>
      </c>
      <c r="E69" s="1" t="s">
        <v>11</v>
      </c>
      <c r="F69" s="1" t="s">
        <v>11</v>
      </c>
      <c r="G69" s="1" t="s">
        <v>11</v>
      </c>
      <c r="H69" s="1" t="s">
        <v>11</v>
      </c>
    </row>
    <row r="70" customFormat="false" ht="15" hidden="false" customHeight="false" outlineLevel="0" collapsed="false">
      <c r="A70" s="2"/>
      <c r="B70" s="3" t="s">
        <v>83</v>
      </c>
      <c r="C70" s="1" t="n">
        <v>3.86938963</v>
      </c>
      <c r="D70" s="1" t="s">
        <v>11</v>
      </c>
      <c r="E70" s="1" t="n">
        <v>0.408413308</v>
      </c>
      <c r="F70" s="1" t="n">
        <v>0.820195039</v>
      </c>
      <c r="G70" s="1" t="s">
        <v>11</v>
      </c>
      <c r="H70" s="1" t="s">
        <v>11</v>
      </c>
    </row>
    <row r="71" customFormat="false" ht="15" hidden="false" customHeight="false" outlineLevel="0" collapsed="false">
      <c r="A71" s="2"/>
      <c r="B71" s="3" t="s">
        <v>84</v>
      </c>
      <c r="C71" s="1" t="n">
        <v>0.398612618</v>
      </c>
      <c r="D71" s="1" t="s">
        <v>11</v>
      </c>
      <c r="E71" s="1" t="n">
        <v>1.893306724</v>
      </c>
      <c r="F71" s="1" t="n">
        <v>0.380222866</v>
      </c>
      <c r="G71" s="1" t="s">
        <v>11</v>
      </c>
      <c r="H71" s="1" t="s">
        <v>11</v>
      </c>
    </row>
    <row r="72" customFormat="false" ht="15" hidden="false" customHeight="false" outlineLevel="0" collapsed="false">
      <c r="A72" s="2"/>
      <c r="B72" s="3" t="s">
        <v>85</v>
      </c>
      <c r="C72" s="1" t="n">
        <v>0.238851212</v>
      </c>
      <c r="D72" s="1" t="s">
        <v>11</v>
      </c>
      <c r="E72" s="1" t="s">
        <v>11</v>
      </c>
      <c r="F72" s="1" t="s">
        <v>11</v>
      </c>
      <c r="G72" s="1" t="s">
        <v>11</v>
      </c>
      <c r="H72" s="1" t="s">
        <v>11</v>
      </c>
    </row>
    <row r="73" customFormat="false" ht="15" hidden="false" customHeight="false" outlineLevel="0" collapsed="false">
      <c r="A73" s="2"/>
      <c r="B73" s="3" t="s">
        <v>86</v>
      </c>
      <c r="C73" s="1" t="n">
        <v>1.890801215</v>
      </c>
      <c r="D73" s="1" t="n">
        <v>0.834842776</v>
      </c>
      <c r="E73" s="1" t="n">
        <v>5.388489713</v>
      </c>
      <c r="F73" s="1" t="n">
        <v>4.809520648</v>
      </c>
      <c r="G73" s="1" t="n">
        <v>0.8566536</v>
      </c>
      <c r="H73" s="1" t="n">
        <v>0.599837976</v>
      </c>
    </row>
    <row r="74" customFormat="false" ht="15" hidden="false" customHeight="false" outlineLevel="0" collapsed="false">
      <c r="A74" s="2"/>
      <c r="B74" s="3" t="s">
        <v>87</v>
      </c>
      <c r="C74" s="1" t="n">
        <v>233.4217159</v>
      </c>
      <c r="D74" s="1" t="n">
        <v>117.7114739</v>
      </c>
      <c r="E74" s="1" t="n">
        <v>265.8073341</v>
      </c>
      <c r="F74" s="1" t="n">
        <v>53.77278695</v>
      </c>
      <c r="G74" s="1" t="n">
        <v>19.95376067</v>
      </c>
      <c r="H74" s="1" t="n">
        <v>38.84170346</v>
      </c>
    </row>
    <row r="75" customFormat="false" ht="15" hidden="false" customHeight="false" outlineLevel="0" collapsed="false">
      <c r="A75" s="2"/>
      <c r="B75" s="3" t="s">
        <v>88</v>
      </c>
      <c r="C75" s="1" t="e">
        <f aca="false">NA()</f>
        <v>#N/A</v>
      </c>
      <c r="D75" s="1" t="e">
        <f aca="false">NA()</f>
        <v>#N/A</v>
      </c>
      <c r="E75" s="1" t="e">
        <f aca="false">NA()</f>
        <v>#N/A</v>
      </c>
      <c r="F75" s="1" t="e">
        <f aca="false">NA()</f>
        <v>#N/A</v>
      </c>
      <c r="G75" s="1" t="e">
        <f aca="false">NA()</f>
        <v>#N/A</v>
      </c>
      <c r="H75" s="1" t="e">
        <f aca="false">NA()</f>
        <v>#N/A</v>
      </c>
    </row>
    <row r="76" customFormat="false" ht="15" hidden="false" customHeight="false" outlineLevel="0" collapsed="false">
      <c r="A76" s="2"/>
      <c r="B76" s="3" t="s">
        <v>89</v>
      </c>
      <c r="C76" s="1" t="s">
        <v>11</v>
      </c>
      <c r="D76" s="1" t="s">
        <v>11</v>
      </c>
      <c r="E76" s="1" t="n">
        <v>0.484558162</v>
      </c>
      <c r="F76" s="1" t="s">
        <v>11</v>
      </c>
      <c r="G76" s="1" t="s">
        <v>11</v>
      </c>
      <c r="H76" s="1" t="s">
        <v>11</v>
      </c>
    </row>
    <row r="77" customFormat="false" ht="15" hidden="false" customHeight="false" outlineLevel="0" collapsed="false">
      <c r="A77" s="2"/>
      <c r="B77" s="3" t="s">
        <v>90</v>
      </c>
      <c r="C77" s="1" t="e">
        <f aca="false">NA()</f>
        <v>#N/A</v>
      </c>
      <c r="D77" s="1" t="e">
        <f aca="false">NA()</f>
        <v>#N/A</v>
      </c>
      <c r="E77" s="1" t="e">
        <f aca="false">NA()</f>
        <v>#N/A</v>
      </c>
      <c r="F77" s="1" t="e">
        <f aca="false">NA()</f>
        <v>#N/A</v>
      </c>
      <c r="G77" s="1" t="e">
        <f aca="false">NA()</f>
        <v>#N/A</v>
      </c>
      <c r="H77" s="1" t="e">
        <f aca="false">NA()</f>
        <v>#N/A</v>
      </c>
    </row>
    <row r="78" customFormat="false" ht="15" hidden="false" customHeight="false" outlineLevel="0" collapsed="false">
      <c r="A78" s="2"/>
      <c r="B78" s="3" t="s">
        <v>91</v>
      </c>
      <c r="C78" s="1" t="s">
        <v>11</v>
      </c>
      <c r="D78" s="1" t="n">
        <v>0.345140628</v>
      </c>
      <c r="E78" s="1" t="s">
        <v>11</v>
      </c>
      <c r="F78" s="1" t="s">
        <v>11</v>
      </c>
      <c r="G78" s="1" t="s">
        <v>11</v>
      </c>
      <c r="H78" s="1" t="s">
        <v>11</v>
      </c>
    </row>
    <row r="79" customFormat="false" ht="15" hidden="false" customHeight="false" outlineLevel="0" collapsed="false">
      <c r="A79" s="2"/>
      <c r="B79" s="3" t="s">
        <v>92</v>
      </c>
      <c r="C79" s="1" t="s">
        <v>11</v>
      </c>
      <c r="D79" s="1" t="s">
        <v>11</v>
      </c>
      <c r="E79" s="1" t="n">
        <v>1.078827605</v>
      </c>
      <c r="F79" s="1" t="s">
        <v>11</v>
      </c>
      <c r="G79" s="1" t="s">
        <v>11</v>
      </c>
      <c r="H79" s="1" t="s">
        <v>11</v>
      </c>
    </row>
    <row r="80" customFormat="false" ht="15" hidden="false" customHeight="false" outlineLevel="0" collapsed="false">
      <c r="A80" s="2"/>
      <c r="B80" s="3" t="s">
        <v>93</v>
      </c>
      <c r="C80" s="1" t="n">
        <v>12.67168534</v>
      </c>
      <c r="D80" s="1" t="n">
        <v>4.323340499</v>
      </c>
      <c r="E80" s="1" t="n">
        <v>3.556517798</v>
      </c>
      <c r="F80" s="1" t="n">
        <v>1.09882589</v>
      </c>
      <c r="G80" s="1" t="n">
        <v>0.260958274</v>
      </c>
      <c r="H80" s="1" t="n">
        <v>1.096354578</v>
      </c>
    </row>
    <row r="81" customFormat="false" ht="15" hidden="false" customHeight="false" outlineLevel="0" collapsed="false">
      <c r="A81" s="2"/>
      <c r="B81" s="3" t="s">
        <v>94</v>
      </c>
      <c r="C81" s="1" t="n">
        <v>0.199306309</v>
      </c>
      <c r="D81" s="1" t="n">
        <v>0.175998863</v>
      </c>
      <c r="E81" s="1" t="n">
        <v>0.75732269</v>
      </c>
      <c r="F81" s="1" t="s">
        <v>11</v>
      </c>
      <c r="G81" s="1" t="s">
        <v>11</v>
      </c>
      <c r="H81" s="1" t="s">
        <v>11</v>
      </c>
    </row>
    <row r="82" customFormat="false" ht="15" hidden="false" customHeight="false" outlineLevel="0" collapsed="false">
      <c r="A82" s="2"/>
      <c r="B82" s="3" t="s">
        <v>95</v>
      </c>
      <c r="C82" s="1" t="e">
        <f aca="false">NA()</f>
        <v>#N/A</v>
      </c>
      <c r="D82" s="1" t="e">
        <f aca="false">NA()</f>
        <v>#N/A</v>
      </c>
      <c r="E82" s="1" t="e">
        <f aca="false">NA()</f>
        <v>#N/A</v>
      </c>
      <c r="F82" s="1" t="e">
        <f aca="false">NA()</f>
        <v>#N/A</v>
      </c>
      <c r="G82" s="1" t="e">
        <f aca="false">NA()</f>
        <v>#N/A</v>
      </c>
      <c r="H82" s="1" t="e">
        <f aca="false">NA()</f>
        <v>#N/A</v>
      </c>
    </row>
    <row r="83" customFormat="false" ht="15" hidden="false" customHeight="false" outlineLevel="0" collapsed="false">
      <c r="A83" s="2"/>
      <c r="B83" s="3" t="s">
        <v>96</v>
      </c>
      <c r="C83" s="1" t="n">
        <v>41.83974153</v>
      </c>
      <c r="D83" s="1" t="n">
        <v>44.07698362</v>
      </c>
      <c r="E83" s="1" t="n">
        <v>63.97645044</v>
      </c>
      <c r="F83" s="1" t="n">
        <v>55.48819487</v>
      </c>
      <c r="G83" s="1" t="n">
        <v>59.02987532</v>
      </c>
      <c r="H83" s="1" t="n">
        <v>81.7352393</v>
      </c>
    </row>
    <row r="84" customFormat="false" ht="15" hidden="false" customHeight="false" outlineLevel="0" collapsed="false">
      <c r="A84" s="2"/>
      <c r="B84" s="3" t="s">
        <v>97</v>
      </c>
      <c r="C84" s="1" t="n">
        <v>0.178078418</v>
      </c>
      <c r="D84" s="1" t="n">
        <v>1.729787645</v>
      </c>
      <c r="E84" s="1" t="n">
        <v>3.552470782</v>
      </c>
      <c r="F84" s="1" t="n">
        <v>3.906846192</v>
      </c>
      <c r="G84" s="1" t="n">
        <v>2.581788363</v>
      </c>
      <c r="H84" s="1" t="n">
        <v>2.033770178</v>
      </c>
    </row>
    <row r="85" customFormat="false" ht="15" hidden="false" customHeight="false" outlineLevel="0" collapsed="false">
      <c r="A85" s="2"/>
      <c r="B85" s="3" t="s">
        <v>98</v>
      </c>
      <c r="C85" s="1" t="s">
        <v>11</v>
      </c>
      <c r="D85" s="1" t="s">
        <v>11</v>
      </c>
      <c r="E85" s="1" t="n">
        <v>0.270985133</v>
      </c>
      <c r="F85" s="1" t="s">
        <v>11</v>
      </c>
      <c r="G85" s="1" t="s">
        <v>11</v>
      </c>
      <c r="H85" s="1" t="s">
        <v>11</v>
      </c>
    </row>
    <row r="86" customFormat="false" ht="15" hidden="false" customHeight="false" outlineLevel="0" collapsed="false">
      <c r="A86" s="2"/>
      <c r="B86" s="3" t="s">
        <v>99</v>
      </c>
      <c r="C86" s="1" t="e">
        <f aca="false">NA()</f>
        <v>#N/A</v>
      </c>
      <c r="D86" s="1" t="e">
        <f aca="false">NA()</f>
        <v>#N/A</v>
      </c>
      <c r="E86" s="1" t="e">
        <f aca="false">NA()</f>
        <v>#N/A</v>
      </c>
      <c r="F86" s="1" t="e">
        <f aca="false">NA()</f>
        <v>#N/A</v>
      </c>
      <c r="G86" s="1" t="e">
        <f aca="false">NA()</f>
        <v>#N/A</v>
      </c>
      <c r="H86" s="1" t="e">
        <f aca="false">NA()</f>
        <v>#N/A</v>
      </c>
    </row>
    <row r="87" customFormat="false" ht="15" hidden="false" customHeight="false" outlineLevel="0" collapsed="false">
      <c r="A87" s="2"/>
      <c r="B87" s="3" t="s">
        <v>100</v>
      </c>
      <c r="C87" s="1" t="n">
        <v>0.505802566</v>
      </c>
      <c r="D87" s="1" t="s">
        <v>11</v>
      </c>
      <c r="E87" s="1" t="s">
        <v>11</v>
      </c>
      <c r="F87" s="1" t="s">
        <v>11</v>
      </c>
      <c r="G87" s="1" t="s">
        <v>11</v>
      </c>
      <c r="H87" s="1" t="s">
        <v>11</v>
      </c>
    </row>
    <row r="88" customFormat="false" ht="15" hidden="false" customHeight="false" outlineLevel="0" collapsed="false">
      <c r="A88" s="2"/>
      <c r="B88" s="3" t="s">
        <v>101</v>
      </c>
      <c r="C88" s="1" t="e">
        <f aca="false">NA()</f>
        <v>#N/A</v>
      </c>
      <c r="D88" s="1" t="e">
        <f aca="false">NA()</f>
        <v>#N/A</v>
      </c>
      <c r="E88" s="1" t="e">
        <f aca="false">NA()</f>
        <v>#N/A</v>
      </c>
      <c r="F88" s="1" t="e">
        <f aca="false">NA()</f>
        <v>#N/A</v>
      </c>
      <c r="G88" s="1" t="e">
        <f aca="false">NA()</f>
        <v>#N/A</v>
      </c>
      <c r="H88" s="1" t="e">
        <f aca="false">NA()</f>
        <v>#N/A</v>
      </c>
    </row>
    <row r="89" customFormat="false" ht="15" hidden="false" customHeight="false" outlineLevel="0" collapsed="false">
      <c r="A89" s="2"/>
      <c r="B89" s="3" t="s">
        <v>102</v>
      </c>
      <c r="C89" s="1" t="e">
        <f aca="false">NA()</f>
        <v>#N/A</v>
      </c>
      <c r="D89" s="1" t="e">
        <f aca="false">NA()</f>
        <v>#N/A</v>
      </c>
      <c r="E89" s="1" t="e">
        <f aca="false">NA()</f>
        <v>#N/A</v>
      </c>
      <c r="F89" s="1" t="e">
        <f aca="false">NA()</f>
        <v>#N/A</v>
      </c>
      <c r="G89" s="1" t="e">
        <f aca="false">NA()</f>
        <v>#N/A</v>
      </c>
      <c r="H89" s="1" t="e">
        <f aca="false">NA()</f>
        <v>#N/A</v>
      </c>
    </row>
    <row r="90" customFormat="false" ht="15" hidden="false" customHeight="false" outlineLevel="0" collapsed="false">
      <c r="A90" s="2"/>
      <c r="B90" s="3" t="s">
        <v>103</v>
      </c>
      <c r="C90" s="1" t="n">
        <v>47.45789845</v>
      </c>
      <c r="D90" s="1" t="n">
        <v>56.72917207</v>
      </c>
      <c r="E90" s="1" t="n">
        <v>26.25233617</v>
      </c>
      <c r="F90" s="1" t="n">
        <v>17.6657393</v>
      </c>
      <c r="G90" s="1" t="n">
        <v>29.76116195</v>
      </c>
      <c r="H90" s="1" t="n">
        <v>45.30434923</v>
      </c>
    </row>
    <row r="91" customFormat="false" ht="15" hidden="false" customHeight="false" outlineLevel="0" collapsed="false">
      <c r="A91" s="2"/>
      <c r="B91" s="3" t="s">
        <v>104</v>
      </c>
      <c r="C91" s="1" t="e">
        <f aca="false">NA()</f>
        <v>#N/A</v>
      </c>
      <c r="D91" s="1" t="e">
        <f aca="false">NA()</f>
        <v>#N/A</v>
      </c>
      <c r="E91" s="1" t="e">
        <f aca="false">NA()</f>
        <v>#N/A</v>
      </c>
      <c r="F91" s="1" t="e">
        <f aca="false">NA()</f>
        <v>#N/A</v>
      </c>
      <c r="G91" s="1" t="e">
        <f aca="false">NA()</f>
        <v>#N/A</v>
      </c>
      <c r="H91" s="1" t="e">
        <f aca="false">NA()</f>
        <v>#N/A</v>
      </c>
    </row>
    <row r="92" customFormat="false" ht="15" hidden="false" customHeight="false" outlineLevel="0" collapsed="false">
      <c r="A92" s="2"/>
      <c r="B92" s="3" t="s">
        <v>105</v>
      </c>
      <c r="C92" s="1" t="e">
        <f aca="false">NA()</f>
        <v>#N/A</v>
      </c>
      <c r="D92" s="1" t="e">
        <f aca="false">NA()</f>
        <v>#N/A</v>
      </c>
      <c r="E92" s="1" t="e">
        <f aca="false">NA()</f>
        <v>#N/A</v>
      </c>
      <c r="F92" s="1" t="e">
        <f aca="false">NA()</f>
        <v>#N/A</v>
      </c>
      <c r="G92" s="1" t="e">
        <f aca="false">NA()</f>
        <v>#N/A</v>
      </c>
      <c r="H92" s="1" t="e">
        <f aca="false">NA()</f>
        <v>#N/A</v>
      </c>
    </row>
    <row r="93" customFormat="false" ht="15" hidden="false" customHeight="false" outlineLevel="0" collapsed="false">
      <c r="A93" s="2"/>
      <c r="B93" s="3" t="s">
        <v>106</v>
      </c>
      <c r="C93" s="1" t="e">
        <f aca="false">NA()</f>
        <v>#N/A</v>
      </c>
      <c r="D93" s="1" t="e">
        <f aca="false">NA()</f>
        <v>#N/A</v>
      </c>
      <c r="E93" s="1" t="e">
        <f aca="false">NA()</f>
        <v>#N/A</v>
      </c>
      <c r="F93" s="1" t="e">
        <f aca="false">NA()</f>
        <v>#N/A</v>
      </c>
      <c r="G93" s="1" t="e">
        <f aca="false">NA()</f>
        <v>#N/A</v>
      </c>
      <c r="H93" s="1" t="e">
        <f aca="false">NA()</f>
        <v>#N/A</v>
      </c>
    </row>
    <row r="94" customFormat="false" ht="15" hidden="false" customHeight="false" outlineLevel="0" collapsed="false">
      <c r="A94" s="2"/>
      <c r="B94" s="3" t="s">
        <v>107</v>
      </c>
      <c r="C94" s="1" t="e">
        <f aca="false">NA()</f>
        <v>#N/A</v>
      </c>
      <c r="D94" s="1" t="e">
        <f aca="false">NA()</f>
        <v>#N/A</v>
      </c>
      <c r="E94" s="1" t="e">
        <f aca="false">NA()</f>
        <v>#N/A</v>
      </c>
      <c r="F94" s="1" t="e">
        <f aca="false">NA()</f>
        <v>#N/A</v>
      </c>
      <c r="G94" s="1" t="e">
        <f aca="false">NA()</f>
        <v>#N/A</v>
      </c>
      <c r="H94" s="1" t="e">
        <f aca="false">NA()</f>
        <v>#N/A</v>
      </c>
    </row>
    <row r="95" customFormat="false" ht="15" hidden="false" customHeight="false" outlineLevel="0" collapsed="false">
      <c r="A95" s="2"/>
      <c r="B95" s="3" t="s">
        <v>108</v>
      </c>
      <c r="C95" s="1" t="e">
        <f aca="false">NA()</f>
        <v>#N/A</v>
      </c>
      <c r="D95" s="1" t="e">
        <f aca="false">NA()</f>
        <v>#N/A</v>
      </c>
      <c r="E95" s="1" t="e">
        <f aca="false">NA()</f>
        <v>#N/A</v>
      </c>
      <c r="F95" s="1" t="e">
        <f aca="false">NA()</f>
        <v>#N/A</v>
      </c>
      <c r="G95" s="1" t="e">
        <f aca="false">NA()</f>
        <v>#N/A</v>
      </c>
      <c r="H95" s="1" t="e">
        <f aca="false">NA()</f>
        <v>#N/A</v>
      </c>
    </row>
    <row r="96" customFormat="false" ht="15" hidden="false" customHeight="false" outlineLevel="0" collapsed="false">
      <c r="A96" s="2"/>
      <c r="B96" s="3" t="s">
        <v>109</v>
      </c>
      <c r="C96" s="1" t="e">
        <f aca="false">NA()</f>
        <v>#N/A</v>
      </c>
      <c r="D96" s="1" t="e">
        <f aca="false">NA()</f>
        <v>#N/A</v>
      </c>
      <c r="E96" s="1" t="e">
        <f aca="false">NA()</f>
        <v>#N/A</v>
      </c>
      <c r="F96" s="1" t="e">
        <f aca="false">NA()</f>
        <v>#N/A</v>
      </c>
      <c r="G96" s="1" t="e">
        <f aca="false">NA()</f>
        <v>#N/A</v>
      </c>
      <c r="H96" s="1" t="e">
        <f aca="false">NA()</f>
        <v>#N/A</v>
      </c>
    </row>
    <row r="97" customFormat="false" ht="15" hidden="false" customHeight="false" outlineLevel="0" collapsed="false">
      <c r="A97" s="2" t="s">
        <v>110</v>
      </c>
      <c r="B97" s="3" t="s">
        <v>111</v>
      </c>
      <c r="C97" s="1" t="n">
        <v>38.16590941</v>
      </c>
      <c r="D97" s="1" t="n">
        <v>200.6175314</v>
      </c>
      <c r="E97" s="1" t="n">
        <v>24.50479846</v>
      </c>
      <c r="F97" s="1" t="n">
        <v>17.98673331</v>
      </c>
      <c r="G97" s="1" t="n">
        <v>74.4973738</v>
      </c>
      <c r="H97" s="1" t="n">
        <v>10.76776817</v>
      </c>
    </row>
    <row r="98" customFormat="false" ht="15" hidden="false" customHeight="false" outlineLevel="0" collapsed="false">
      <c r="A98" s="2"/>
      <c r="B98" s="3" t="s">
        <v>112</v>
      </c>
      <c r="C98" s="1" t="s">
        <v>11</v>
      </c>
      <c r="D98" s="1" t="n">
        <v>5.985546928</v>
      </c>
      <c r="E98" s="1" t="n">
        <v>0.257557942</v>
      </c>
      <c r="F98" s="1" t="s">
        <v>11</v>
      </c>
      <c r="G98" s="1" t="s">
        <v>11</v>
      </c>
      <c r="H98" s="1" t="n">
        <v>39.99595332</v>
      </c>
    </row>
    <row r="99" customFormat="false" ht="15" hidden="false" customHeight="false" outlineLevel="0" collapsed="false">
      <c r="A99" s="2"/>
      <c r="B99" s="3" t="s">
        <v>113</v>
      </c>
      <c r="C99" s="1" t="n">
        <v>1.559339517</v>
      </c>
      <c r="D99" s="1" t="n">
        <v>2.753971851</v>
      </c>
      <c r="E99" s="1" t="n">
        <v>8.443363199</v>
      </c>
      <c r="F99" s="1" t="n">
        <v>4.313460957</v>
      </c>
      <c r="G99" s="1" t="n">
        <v>4.097585741</v>
      </c>
      <c r="H99" s="1" t="n">
        <v>3.116515701</v>
      </c>
    </row>
    <row r="100" customFormat="false" ht="15" hidden="false" customHeight="false" outlineLevel="0" collapsed="false">
      <c r="A100" s="2"/>
      <c r="B100" s="3" t="s">
        <v>114</v>
      </c>
      <c r="C100" s="1" t="s">
        <v>11</v>
      </c>
      <c r="D100" s="1" t="s">
        <v>11</v>
      </c>
      <c r="E100" s="1" t="n">
        <v>0.162437111</v>
      </c>
      <c r="F100" s="1" t="s">
        <v>11</v>
      </c>
      <c r="G100" s="1" t="s">
        <v>11</v>
      </c>
      <c r="H100" s="1" t="s">
        <v>11</v>
      </c>
    </row>
    <row r="101" customFormat="false" ht="15" hidden="false" customHeight="false" outlineLevel="0" collapsed="false">
      <c r="A101" s="2"/>
      <c r="B101" s="3" t="s">
        <v>115</v>
      </c>
      <c r="C101" s="1" t="s">
        <v>11</v>
      </c>
      <c r="D101" s="1" t="s">
        <v>11</v>
      </c>
      <c r="E101" s="1" t="n">
        <v>0.229629972</v>
      </c>
      <c r="F101" s="1" t="s">
        <v>11</v>
      </c>
      <c r="G101" s="1" t="s">
        <v>11</v>
      </c>
      <c r="H101" s="1" t="s">
        <v>11</v>
      </c>
    </row>
    <row r="102" customFormat="false" ht="15" hidden="false" customHeight="false" outlineLevel="0" collapsed="false">
      <c r="A102" s="2"/>
      <c r="B102" s="3" t="s">
        <v>116</v>
      </c>
      <c r="C102" s="1" t="e">
        <f aca="false">NA()</f>
        <v>#N/A</v>
      </c>
      <c r="D102" s="1" t="e">
        <f aca="false">NA()</f>
        <v>#N/A</v>
      </c>
      <c r="E102" s="1" t="e">
        <f aca="false">NA()</f>
        <v>#N/A</v>
      </c>
      <c r="F102" s="1" t="e">
        <f aca="false">NA()</f>
        <v>#N/A</v>
      </c>
      <c r="G102" s="1" t="e">
        <f aca="false">NA()</f>
        <v>#N/A</v>
      </c>
      <c r="H102" s="1" t="e">
        <f aca="false">NA()</f>
        <v>#N/A</v>
      </c>
    </row>
    <row r="103" customFormat="false" ht="15" hidden="false" customHeight="false" outlineLevel="0" collapsed="false">
      <c r="A103" s="2"/>
      <c r="B103" s="3" t="s">
        <v>117</v>
      </c>
      <c r="C103" s="1" t="n">
        <v>45.47727071</v>
      </c>
      <c r="D103" s="1" t="n">
        <v>292.038825</v>
      </c>
      <c r="E103" s="1" t="n">
        <v>48.9188384</v>
      </c>
      <c r="F103" s="1" t="n">
        <v>51.9912522</v>
      </c>
      <c r="G103" s="1" t="n">
        <v>1.818009306</v>
      </c>
      <c r="H103" s="1" t="n">
        <v>25.77803701</v>
      </c>
    </row>
    <row r="104" customFormat="false" ht="15" hidden="false" customHeight="false" outlineLevel="0" collapsed="false">
      <c r="A104" s="2"/>
      <c r="B104" s="3" t="s">
        <v>118</v>
      </c>
      <c r="C104" s="1" t="s">
        <v>11</v>
      </c>
      <c r="D104" s="1" t="s">
        <v>11</v>
      </c>
      <c r="E104" s="1" t="n">
        <v>3.434712622</v>
      </c>
      <c r="F104" s="1" t="s">
        <v>11</v>
      </c>
      <c r="G104" s="1" t="s">
        <v>11</v>
      </c>
      <c r="H104" s="1" t="s">
        <v>11</v>
      </c>
    </row>
    <row r="105" customFormat="false" ht="15" hidden="false" customHeight="false" outlineLevel="0" collapsed="false">
      <c r="A105" s="2"/>
      <c r="B105" s="3" t="s">
        <v>119</v>
      </c>
      <c r="C105" s="1" t="s">
        <v>11</v>
      </c>
      <c r="D105" s="1" t="s">
        <v>11</v>
      </c>
      <c r="E105" s="1" t="n">
        <v>4.039740325</v>
      </c>
      <c r="F105" s="1" t="s">
        <v>11</v>
      </c>
      <c r="G105" s="1" t="s">
        <v>11</v>
      </c>
      <c r="H105" s="1" t="s">
        <v>11</v>
      </c>
    </row>
    <row r="106" customFormat="false" ht="15" hidden="false" customHeight="false" outlineLevel="0" collapsed="false">
      <c r="A106" s="2" t="s">
        <v>120</v>
      </c>
      <c r="B106" s="3" t="s">
        <v>121</v>
      </c>
      <c r="C106" s="1" t="e">
        <f aca="false">NA()</f>
        <v>#N/A</v>
      </c>
      <c r="D106" s="1" t="e">
        <f aca="false">NA()</f>
        <v>#N/A</v>
      </c>
      <c r="E106" s="1" t="e">
        <f aca="false">NA()</f>
        <v>#N/A</v>
      </c>
      <c r="F106" s="1" t="e">
        <f aca="false">NA()</f>
        <v>#N/A</v>
      </c>
      <c r="G106" s="1" t="e">
        <f aca="false">NA()</f>
        <v>#N/A</v>
      </c>
      <c r="H106" s="1" t="e">
        <f aca="false">NA()</f>
        <v>#N/A</v>
      </c>
    </row>
    <row r="107" customFormat="false" ht="15" hidden="false" customHeight="false" outlineLevel="0" collapsed="false">
      <c r="A107" s="2"/>
      <c r="B107" s="3" t="s">
        <v>122</v>
      </c>
      <c r="C107" s="1" t="n">
        <v>70.35253873</v>
      </c>
      <c r="D107" s="1" t="n">
        <v>67.41746934</v>
      </c>
      <c r="E107" s="1" t="n">
        <v>33.41563426</v>
      </c>
      <c r="F107" s="1" t="n">
        <v>33.80197737</v>
      </c>
      <c r="G107" s="1" t="n">
        <v>7.555363348</v>
      </c>
      <c r="H107" s="1" t="n">
        <v>15.37506777</v>
      </c>
    </row>
    <row r="108" customFormat="false" ht="15" hidden="false" customHeight="false" outlineLevel="0" collapsed="false">
      <c r="A108" s="2"/>
      <c r="B108" s="3" t="s">
        <v>123</v>
      </c>
      <c r="C108" s="1" t="n">
        <v>3.979537544</v>
      </c>
      <c r="D108" s="1" t="n">
        <v>11.86028704</v>
      </c>
      <c r="E108" s="1" t="n">
        <v>4.252898906</v>
      </c>
      <c r="F108" s="1" t="n">
        <v>18.97971991</v>
      </c>
      <c r="G108" s="1" t="n">
        <v>0.225373054</v>
      </c>
      <c r="H108" s="1" t="n">
        <v>0.23671292</v>
      </c>
    </row>
    <row r="109" customFormat="false" ht="15" hidden="false" customHeight="false" outlineLevel="0" collapsed="false">
      <c r="A109" s="2"/>
      <c r="B109" s="3" t="s">
        <v>124</v>
      </c>
      <c r="C109" s="1" t="n">
        <v>39.97147255</v>
      </c>
      <c r="D109" s="1" t="n">
        <v>47.38325987</v>
      </c>
      <c r="E109" s="1" t="n">
        <v>38.26632179</v>
      </c>
      <c r="F109" s="1" t="n">
        <v>45.24848601</v>
      </c>
      <c r="G109" s="1" t="n">
        <v>74.83433653</v>
      </c>
      <c r="H109" s="1" t="n">
        <v>42.77836747</v>
      </c>
    </row>
    <row r="110" customFormat="false" ht="15" hidden="false" customHeight="false" outlineLevel="0" collapsed="false">
      <c r="A110" s="2"/>
      <c r="B110" s="3" t="s">
        <v>125</v>
      </c>
      <c r="C110" s="1" t="s">
        <v>11</v>
      </c>
      <c r="D110" s="1" t="s">
        <v>11</v>
      </c>
      <c r="E110" s="1" t="s">
        <v>11</v>
      </c>
      <c r="F110" s="1" t="n">
        <v>0.237246499</v>
      </c>
      <c r="G110" s="1" t="s">
        <v>11</v>
      </c>
      <c r="H110" s="1" t="s">
        <v>11</v>
      </c>
    </row>
    <row r="111" customFormat="false" ht="15" hidden="false" customHeight="false" outlineLevel="0" collapsed="false">
      <c r="A111" s="2" t="s">
        <v>126</v>
      </c>
      <c r="B111" s="3" t="s">
        <v>127</v>
      </c>
      <c r="C111" s="1" t="n">
        <v>0.429932181</v>
      </c>
      <c r="D111" s="1" t="n">
        <v>0.189827345</v>
      </c>
      <c r="E111" s="1" t="s">
        <v>11</v>
      </c>
      <c r="F111" s="1" t="s">
        <v>11</v>
      </c>
      <c r="G111" s="1" t="s">
        <v>11</v>
      </c>
      <c r="H111" s="1" t="s">
        <v>11</v>
      </c>
    </row>
    <row r="112" customFormat="false" ht="15" hidden="false" customHeight="false" outlineLevel="0" collapsed="false">
      <c r="A112" s="2"/>
      <c r="B112" s="3" t="s">
        <v>128</v>
      </c>
      <c r="C112" s="1" t="n">
        <v>58.641485</v>
      </c>
      <c r="D112" s="1" t="n">
        <v>23.05843931</v>
      </c>
      <c r="E112" s="1" t="n">
        <v>54.86552301</v>
      </c>
      <c r="F112" s="1" t="n">
        <v>30.39546321</v>
      </c>
      <c r="G112" s="1" t="n">
        <v>10.62733381</v>
      </c>
      <c r="H112" s="1" t="n">
        <v>13.89992192</v>
      </c>
    </row>
    <row r="113" customFormat="false" ht="15" hidden="false" customHeight="false" outlineLevel="0" collapsed="false">
      <c r="A113" s="2"/>
      <c r="B113" s="3" t="s">
        <v>129</v>
      </c>
      <c r="C113" s="1" t="e">
        <f aca="false">NA()</f>
        <v>#N/A</v>
      </c>
      <c r="D113" s="1" t="e">
        <f aca="false">NA()</f>
        <v>#N/A</v>
      </c>
      <c r="E113" s="1" t="e">
        <f aca="false">NA()</f>
        <v>#N/A</v>
      </c>
      <c r="F113" s="1" t="e">
        <f aca="false">NA()</f>
        <v>#N/A</v>
      </c>
      <c r="G113" s="1" t="e">
        <f aca="false">NA()</f>
        <v>#N/A</v>
      </c>
      <c r="H113" s="1" t="e">
        <f aca="false">NA()</f>
        <v>#N/A</v>
      </c>
    </row>
    <row r="114" customFormat="false" ht="15" hidden="false" customHeight="false" outlineLevel="0" collapsed="false">
      <c r="A114" s="2"/>
      <c r="B114" s="3" t="s">
        <v>130</v>
      </c>
      <c r="C114" s="1" t="n">
        <v>0.559911678</v>
      </c>
      <c r="D114" s="1" t="s">
        <v>11</v>
      </c>
      <c r="E114" s="1" t="s">
        <v>11</v>
      </c>
      <c r="F114" s="1" t="n">
        <v>1.335201226</v>
      </c>
      <c r="G114" s="1" t="s">
        <v>11</v>
      </c>
      <c r="H114" s="1" t="s">
        <v>11</v>
      </c>
    </row>
    <row r="115" customFormat="false" ht="15" hidden="false" customHeight="false" outlineLevel="0" collapsed="false">
      <c r="A115" s="2"/>
      <c r="B115" s="3" t="s">
        <v>131</v>
      </c>
      <c r="C115" s="1" t="n">
        <v>0.544710456</v>
      </c>
      <c r="D115" s="1" t="s">
        <v>11</v>
      </c>
      <c r="E115" s="1" t="n">
        <v>1.552340174</v>
      </c>
      <c r="F115" s="1" t="n">
        <v>3.117483407</v>
      </c>
      <c r="G115" s="1" t="s">
        <v>11</v>
      </c>
      <c r="H115" s="1" t="s">
        <v>11</v>
      </c>
    </row>
    <row r="116" customFormat="false" ht="15" hidden="false" customHeight="false" outlineLevel="0" collapsed="false">
      <c r="A116" s="2"/>
      <c r="B116" s="3" t="s">
        <v>132</v>
      </c>
      <c r="C116" s="1" t="s">
        <v>11</v>
      </c>
      <c r="D116" s="1" t="s">
        <v>11</v>
      </c>
      <c r="E116" s="1" t="s">
        <v>11</v>
      </c>
      <c r="F116" s="1" t="s">
        <v>11</v>
      </c>
      <c r="G116" s="1" t="s">
        <v>11</v>
      </c>
      <c r="H116" s="1" t="s">
        <v>11</v>
      </c>
    </row>
    <row r="117" customFormat="false" ht="15" hidden="false" customHeight="false" outlineLevel="0" collapsed="false">
      <c r="A117" s="2"/>
      <c r="B117" s="3" t="s">
        <v>133</v>
      </c>
      <c r="C117" s="1" t="s">
        <v>11</v>
      </c>
      <c r="D117" s="1" t="n">
        <v>0.210919273</v>
      </c>
      <c r="E117" s="1" t="n">
        <v>0.680688846</v>
      </c>
      <c r="F117" s="1" t="n">
        <v>1.822655642</v>
      </c>
      <c r="G117" s="1" t="s">
        <v>11</v>
      </c>
      <c r="H117" s="1" t="s">
        <v>11</v>
      </c>
    </row>
    <row r="118" customFormat="false" ht="15" hidden="false" customHeight="false" outlineLevel="0" collapsed="false">
      <c r="A118" s="2"/>
      <c r="B118" s="3" t="s">
        <v>134</v>
      </c>
      <c r="C118" s="1" t="n">
        <v>0.565169064</v>
      </c>
      <c r="D118" s="1" t="s">
        <v>11</v>
      </c>
      <c r="E118" s="1" t="n">
        <v>0.805322015</v>
      </c>
      <c r="F118" s="1" t="n">
        <v>4.582310312</v>
      </c>
      <c r="G118" s="1" t="n">
        <v>0.768172946</v>
      </c>
      <c r="H118" s="1" t="s">
        <v>11</v>
      </c>
    </row>
    <row r="119" customFormat="false" ht="15" hidden="false" customHeight="false" outlineLevel="0" collapsed="false">
      <c r="A119" s="2"/>
      <c r="B119" s="3" t="s">
        <v>135</v>
      </c>
      <c r="C119" s="1" t="n">
        <v>0.210456312</v>
      </c>
      <c r="D119" s="1" t="n">
        <v>8.177177957</v>
      </c>
      <c r="E119" s="1" t="n">
        <v>1.199535589</v>
      </c>
      <c r="F119" s="1" t="n">
        <v>0.602241113</v>
      </c>
      <c r="G119" s="1" t="s">
        <v>11</v>
      </c>
      <c r="H119" s="1" t="s">
        <v>11</v>
      </c>
    </row>
    <row r="120" customFormat="false" ht="15" hidden="false" customHeight="false" outlineLevel="0" collapsed="false">
      <c r="A120" s="2"/>
      <c r="B120" s="3" t="s">
        <v>136</v>
      </c>
      <c r="C120" s="1" t="n">
        <v>85.88447602</v>
      </c>
      <c r="D120" s="1" t="n">
        <v>55.25251272</v>
      </c>
      <c r="E120" s="1" t="n">
        <v>34.35191773</v>
      </c>
      <c r="F120" s="1" t="n">
        <v>10.89270882</v>
      </c>
      <c r="G120" s="1" t="n">
        <v>10.56313707</v>
      </c>
      <c r="H120" s="1" t="n">
        <v>40.52936868</v>
      </c>
    </row>
    <row r="121" customFormat="false" ht="15" hidden="false" customHeight="false" outlineLevel="0" collapsed="false">
      <c r="A121" s="2"/>
      <c r="B121" s="3" t="s">
        <v>137</v>
      </c>
      <c r="C121" s="1" t="n">
        <v>333.3078973</v>
      </c>
      <c r="D121" s="1" t="n">
        <v>197.9006349</v>
      </c>
      <c r="E121" s="1" t="n">
        <v>96.50176889</v>
      </c>
      <c r="F121" s="1" t="n">
        <v>58.09444704</v>
      </c>
      <c r="G121" s="1" t="n">
        <v>43.76156787</v>
      </c>
      <c r="H121" s="1" t="n">
        <v>185.4388433</v>
      </c>
    </row>
    <row r="122" customFormat="false" ht="15" hidden="false" customHeight="false" outlineLevel="0" collapsed="false">
      <c r="A122" s="2"/>
      <c r="B122" s="3" t="s">
        <v>138</v>
      </c>
      <c r="C122" s="1" t="n">
        <v>190.6583865</v>
      </c>
      <c r="D122" s="1" t="n">
        <v>318.1798351</v>
      </c>
      <c r="E122" s="1" t="n">
        <v>215.3594787</v>
      </c>
      <c r="F122" s="1" t="n">
        <v>151.7360822</v>
      </c>
      <c r="G122" s="1" t="n">
        <v>100.2402384</v>
      </c>
      <c r="H122" s="1" t="n">
        <v>150.1358199</v>
      </c>
    </row>
    <row r="123" customFormat="false" ht="15" hidden="false" customHeight="false" outlineLevel="0" collapsed="false">
      <c r="A123" s="2"/>
      <c r="B123" s="3" t="s">
        <v>139</v>
      </c>
      <c r="C123" s="1" t="s">
        <v>11</v>
      </c>
      <c r="D123" s="1" t="s">
        <v>11</v>
      </c>
      <c r="E123" s="1" t="n">
        <v>1.008173908</v>
      </c>
      <c r="F123" s="1" t="n">
        <v>0.578475091</v>
      </c>
      <c r="G123" s="1" t="s">
        <v>11</v>
      </c>
      <c r="H123" s="1" t="s">
        <v>11</v>
      </c>
    </row>
    <row r="124" customFormat="false" ht="15" hidden="false" customHeight="false" outlineLevel="0" collapsed="false">
      <c r="A124" s="2"/>
      <c r="B124" s="3" t="s">
        <v>140</v>
      </c>
      <c r="C124" s="1" t="e">
        <f aca="false">NA()</f>
        <v>#N/A</v>
      </c>
      <c r="D124" s="1" t="e">
        <f aca="false">NA()</f>
        <v>#N/A</v>
      </c>
      <c r="E124" s="1" t="e">
        <f aca="false">NA()</f>
        <v>#N/A</v>
      </c>
      <c r="F124" s="1" t="e">
        <f aca="false">NA()</f>
        <v>#N/A</v>
      </c>
      <c r="G124" s="1" t="e">
        <f aca="false">NA()</f>
        <v>#N/A</v>
      </c>
      <c r="H124" s="1" t="e">
        <f aca="false">NA()</f>
        <v>#N/A</v>
      </c>
    </row>
    <row r="125" customFormat="false" ht="15" hidden="false" customHeight="false" outlineLevel="0" collapsed="false">
      <c r="A125" s="2"/>
      <c r="B125" s="3" t="s">
        <v>141</v>
      </c>
      <c r="C125" s="1" t="n">
        <v>31.22030885</v>
      </c>
      <c r="D125" s="1" t="n">
        <v>45.45211766</v>
      </c>
      <c r="E125" s="1" t="n">
        <v>33.3982845</v>
      </c>
      <c r="F125" s="1" t="n">
        <v>12.60954055</v>
      </c>
      <c r="G125" s="1" t="n">
        <v>4.587500117</v>
      </c>
      <c r="H125" s="1" t="n">
        <v>80.57309595</v>
      </c>
    </row>
    <row r="126" customFormat="false" ht="15" hidden="false" customHeight="false" outlineLevel="0" collapsed="false">
      <c r="A126" s="2"/>
      <c r="B126" s="3" t="s">
        <v>142</v>
      </c>
      <c r="C126" s="1" t="n">
        <v>8.598643622</v>
      </c>
      <c r="D126" s="1" t="n">
        <v>19.32787517</v>
      </c>
      <c r="E126" s="1" t="n">
        <v>12.12863762</v>
      </c>
      <c r="F126" s="1" t="n">
        <v>21.87186771</v>
      </c>
      <c r="G126" s="1" t="n">
        <v>5.194312302</v>
      </c>
      <c r="H126" s="1" t="n">
        <v>20.58275201</v>
      </c>
    </row>
    <row r="127" customFormat="false" ht="15" hidden="false" customHeight="false" outlineLevel="0" collapsed="false">
      <c r="A127" s="2"/>
      <c r="B127" s="3" t="s">
        <v>143</v>
      </c>
      <c r="C127" s="1" t="n">
        <v>1.061293545</v>
      </c>
      <c r="D127" s="1" t="s">
        <v>11</v>
      </c>
      <c r="E127" s="1" t="n">
        <v>1.008173908</v>
      </c>
      <c r="F127" s="1" t="n">
        <v>0.144618773</v>
      </c>
      <c r="G127" s="1" t="n">
        <v>4.670955899</v>
      </c>
      <c r="H127" s="1" t="s">
        <v>11</v>
      </c>
    </row>
    <row r="128" customFormat="false" ht="15" hidden="false" customHeight="false" outlineLevel="0" collapsed="false">
      <c r="A128" s="2"/>
      <c r="B128" s="3" t="s">
        <v>144</v>
      </c>
      <c r="C128" s="1" t="n">
        <v>309.2215099</v>
      </c>
      <c r="D128" s="1" t="n">
        <v>577.0266119</v>
      </c>
      <c r="E128" s="1" t="n">
        <v>206.0595193</v>
      </c>
      <c r="F128" s="1" t="n">
        <v>24.21278646</v>
      </c>
      <c r="G128" s="1" t="n">
        <v>12.54600671</v>
      </c>
      <c r="H128" s="1" t="n">
        <v>137.2632429</v>
      </c>
    </row>
    <row r="129" customFormat="false" ht="15" hidden="false" customHeight="false" outlineLevel="0" collapsed="false">
      <c r="A129" s="2"/>
      <c r="B129" s="3" t="s">
        <v>145</v>
      </c>
      <c r="C129" s="1" t="n">
        <v>0.828309707</v>
      </c>
      <c r="D129" s="1" t="n">
        <v>3.169594208</v>
      </c>
      <c r="E129" s="1" t="n">
        <v>0.786851327</v>
      </c>
      <c r="F129" s="1" t="s">
        <v>11</v>
      </c>
      <c r="G129" s="1" t="s">
        <v>11</v>
      </c>
      <c r="H129" s="1" t="n">
        <v>22.59848301</v>
      </c>
    </row>
    <row r="130" customFormat="false" ht="15" hidden="false" customHeight="false" outlineLevel="0" collapsed="false">
      <c r="A130" s="2"/>
      <c r="B130" s="3" t="s">
        <v>146</v>
      </c>
      <c r="C130" s="1" t="n">
        <v>3.047620524</v>
      </c>
      <c r="D130" s="1" t="n">
        <v>11.10129539</v>
      </c>
      <c r="E130" s="1" t="n">
        <v>9.77090065</v>
      </c>
      <c r="F130" s="1" t="n">
        <v>13.44496931</v>
      </c>
      <c r="G130" s="1" t="n">
        <v>0.690383281</v>
      </c>
      <c r="H130" s="1" t="n">
        <v>0.725120591</v>
      </c>
    </row>
    <row r="131" customFormat="false" ht="15" hidden="false" customHeight="false" outlineLevel="0" collapsed="false">
      <c r="A131" s="2"/>
      <c r="B131" s="3" t="s">
        <v>147</v>
      </c>
      <c r="C131" s="1" t="e">
        <f aca="false">NA()</f>
        <v>#N/A</v>
      </c>
      <c r="D131" s="1" t="e">
        <f aca="false">NA()</f>
        <v>#N/A</v>
      </c>
      <c r="E131" s="1" t="e">
        <f aca="false">NA()</f>
        <v>#N/A</v>
      </c>
      <c r="F131" s="1" t="e">
        <f aca="false">NA()</f>
        <v>#N/A</v>
      </c>
      <c r="G131" s="1" t="e">
        <f aca="false">NA()</f>
        <v>#N/A</v>
      </c>
      <c r="H131" s="1" t="e">
        <f aca="false">NA()</f>
        <v>#N/A</v>
      </c>
    </row>
    <row r="132" customFormat="false" ht="15" hidden="false" customHeight="false" outlineLevel="0" collapsed="false">
      <c r="A132" s="2"/>
      <c r="B132" s="3" t="s">
        <v>148</v>
      </c>
      <c r="C132" s="1" t="e">
        <f aca="false">NA()</f>
        <v>#N/A</v>
      </c>
      <c r="D132" s="1" t="e">
        <f aca="false">NA()</f>
        <v>#N/A</v>
      </c>
      <c r="E132" s="1" t="e">
        <f aca="false">NA()</f>
        <v>#N/A</v>
      </c>
      <c r="F132" s="1" t="e">
        <f aca="false">NA()</f>
        <v>#N/A</v>
      </c>
      <c r="G132" s="1" t="e">
        <f aca="false">NA()</f>
        <v>#N/A</v>
      </c>
      <c r="H132" s="1" t="e">
        <f aca="false">NA()</f>
        <v>#N/A</v>
      </c>
    </row>
    <row r="133" customFormat="false" ht="15" hidden="false" customHeight="false" outlineLevel="0" collapsed="false">
      <c r="A133" s="2"/>
      <c r="B133" s="3" t="s">
        <v>149</v>
      </c>
      <c r="C133" s="1" t="n">
        <v>47.74802363</v>
      </c>
      <c r="D133" s="1" t="n">
        <v>62.62830869</v>
      </c>
      <c r="E133" s="1" t="n">
        <v>52.44997775</v>
      </c>
      <c r="F133" s="1" t="n">
        <v>43.91328478</v>
      </c>
      <c r="G133" s="1" t="n">
        <v>75.67992226</v>
      </c>
      <c r="H133" s="1" t="n">
        <v>38.78177259</v>
      </c>
    </row>
    <row r="134" customFormat="false" ht="15" hidden="false" customHeight="false" outlineLevel="0" collapsed="false">
      <c r="A134" s="2" t="s">
        <v>150</v>
      </c>
      <c r="B134" s="3" t="s">
        <v>151</v>
      </c>
      <c r="C134" s="1" t="e">
        <f aca="false">NA()</f>
        <v>#N/A</v>
      </c>
      <c r="D134" s="1" t="e">
        <f aca="false">NA()</f>
        <v>#N/A</v>
      </c>
      <c r="E134" s="1" t="e">
        <f aca="false">NA()</f>
        <v>#N/A</v>
      </c>
      <c r="F134" s="1" t="e">
        <f aca="false">NA()</f>
        <v>#N/A</v>
      </c>
      <c r="G134" s="1" t="e">
        <f aca="false">NA()</f>
        <v>#N/A</v>
      </c>
      <c r="H134" s="1" t="e">
        <f aca="false">NA()</f>
        <v>#N/A</v>
      </c>
    </row>
    <row r="135" customFormat="false" ht="15" hidden="false" customHeight="false" outlineLevel="0" collapsed="false">
      <c r="A135" s="2"/>
      <c r="B135" s="3" t="s">
        <v>152</v>
      </c>
      <c r="C135" s="1" t="n">
        <v>75.14466818</v>
      </c>
      <c r="D135" s="1" t="n">
        <v>41.26681422</v>
      </c>
      <c r="E135" s="1" t="n">
        <v>84.52379757</v>
      </c>
      <c r="F135" s="1" t="n">
        <v>84.33744641</v>
      </c>
      <c r="G135" s="1" t="n">
        <v>193.7704328</v>
      </c>
      <c r="H135" s="1" t="n">
        <v>107.8087676</v>
      </c>
    </row>
    <row r="136" customFormat="false" ht="15" hidden="false" customHeight="false" outlineLevel="0" collapsed="false">
      <c r="A136" s="2"/>
      <c r="B136" s="3" t="s">
        <v>153</v>
      </c>
      <c r="C136" s="1" t="n">
        <v>2.179600473</v>
      </c>
      <c r="D136" s="1" t="n">
        <v>0.296109508</v>
      </c>
      <c r="E136" s="1" t="n">
        <v>0.477809441</v>
      </c>
      <c r="F136" s="1" t="s">
        <v>11</v>
      </c>
      <c r="G136" s="1" t="n">
        <v>0.151922783</v>
      </c>
      <c r="H136" s="1" t="n">
        <v>0.159566927</v>
      </c>
    </row>
    <row r="137" customFormat="false" ht="15" hidden="false" customHeight="false" outlineLevel="0" collapsed="false">
      <c r="A137" s="2"/>
      <c r="B137" s="3" t="s">
        <v>154</v>
      </c>
      <c r="C137" s="1" t="n">
        <v>2.745531823</v>
      </c>
      <c r="D137" s="1" t="n">
        <v>3.729940822</v>
      </c>
      <c r="E137" s="1" t="n">
        <v>7.021842832</v>
      </c>
      <c r="F137" s="1" t="n">
        <v>2.820319784</v>
      </c>
      <c r="G137" s="1" t="n">
        <v>0.382738801</v>
      </c>
      <c r="H137" s="1" t="n">
        <v>8.642928588</v>
      </c>
    </row>
    <row r="138" customFormat="false" ht="15" hidden="false" customHeight="false" outlineLevel="0" collapsed="false">
      <c r="A138" s="2"/>
      <c r="B138" s="3" t="s">
        <v>155</v>
      </c>
      <c r="C138" s="1" t="s">
        <v>11</v>
      </c>
      <c r="D138" s="1" t="s">
        <v>11</v>
      </c>
      <c r="E138" s="1" t="n">
        <v>2.102127319</v>
      </c>
      <c r="F138" s="1" t="n">
        <v>4.643751324</v>
      </c>
      <c r="G138" s="1" t="s">
        <v>11</v>
      </c>
      <c r="H138" s="1" t="s">
        <v>11</v>
      </c>
    </row>
    <row r="139" customFormat="false" ht="15" hidden="false" customHeight="false" outlineLevel="0" collapsed="false">
      <c r="A139" s="2"/>
      <c r="B139" s="3" t="s">
        <v>156</v>
      </c>
      <c r="C139" s="1" t="n">
        <v>0.212687298</v>
      </c>
      <c r="D139" s="1" t="s">
        <v>11</v>
      </c>
      <c r="E139" s="1" t="n">
        <v>0.202041919</v>
      </c>
      <c r="F139" s="1" t="n">
        <v>0.202875098</v>
      </c>
      <c r="G139" s="1" t="s">
        <v>11</v>
      </c>
      <c r="H139" s="1" t="s">
        <v>11</v>
      </c>
    </row>
    <row r="140" customFormat="false" ht="15" hidden="false" customHeight="false" outlineLevel="0" collapsed="false">
      <c r="A140" s="2" t="s">
        <v>157</v>
      </c>
      <c r="B140" s="3" t="s">
        <v>158</v>
      </c>
      <c r="C140" s="1" t="s">
        <v>11</v>
      </c>
      <c r="D140" s="1" t="s">
        <v>11</v>
      </c>
      <c r="E140" s="1" t="n">
        <v>0.228711452</v>
      </c>
      <c r="F140" s="1" t="s">
        <v>11</v>
      </c>
      <c r="G140" s="1" t="s">
        <v>11</v>
      </c>
      <c r="H140" s="1" t="s">
        <v>11</v>
      </c>
    </row>
    <row r="141" customFormat="false" ht="15" hidden="false" customHeight="false" outlineLevel="0" collapsed="false">
      <c r="A141" s="2"/>
      <c r="B141" s="3" t="s">
        <v>159</v>
      </c>
      <c r="C141" s="1" t="s">
        <v>11</v>
      </c>
      <c r="D141" s="1" t="s">
        <v>11</v>
      </c>
      <c r="E141" s="1" t="s">
        <v>11</v>
      </c>
      <c r="F141" s="1" t="s">
        <v>11</v>
      </c>
      <c r="G141" s="1" t="s">
        <v>11</v>
      </c>
      <c r="H141" s="1" t="s">
        <v>11</v>
      </c>
    </row>
    <row r="142" customFormat="false" ht="15" hidden="false" customHeight="false" outlineLevel="0" collapsed="false">
      <c r="A142" s="2"/>
      <c r="B142" s="3" t="s">
        <v>160</v>
      </c>
      <c r="C142" s="1" t="s">
        <v>11</v>
      </c>
      <c r="D142" s="1" t="n">
        <v>0.298604813</v>
      </c>
      <c r="E142" s="1" t="n">
        <v>0.32122395</v>
      </c>
      <c r="F142" s="1" t="s">
        <v>11</v>
      </c>
      <c r="G142" s="1" t="s">
        <v>11</v>
      </c>
      <c r="H142" s="1" t="s">
        <v>11</v>
      </c>
    </row>
    <row r="143" customFormat="false" ht="15" hidden="false" customHeight="false" outlineLevel="0" collapsed="false">
      <c r="A143" s="2"/>
      <c r="B143" s="3" t="s">
        <v>161</v>
      </c>
      <c r="C143" s="1" t="s">
        <v>11</v>
      </c>
      <c r="D143" s="1" t="n">
        <v>0.20057229</v>
      </c>
      <c r="E143" s="1" t="n">
        <v>0.431531042</v>
      </c>
      <c r="F143" s="1" t="s">
        <v>11</v>
      </c>
      <c r="G143" s="1" t="s">
        <v>11</v>
      </c>
      <c r="H143" s="1" t="n">
        <v>19.6712903</v>
      </c>
    </row>
    <row r="144" customFormat="false" ht="15" hidden="false" customHeight="false" outlineLevel="0" collapsed="false">
      <c r="A144" s="2"/>
      <c r="B144" s="3" t="s">
        <v>13</v>
      </c>
      <c r="C144" s="1" t="e">
        <f aca="false">NA()</f>
        <v>#N/A</v>
      </c>
      <c r="D144" s="1" t="e">
        <f aca="false">NA()</f>
        <v>#N/A</v>
      </c>
      <c r="E144" s="1" t="e">
        <f aca="false">NA()</f>
        <v>#N/A</v>
      </c>
      <c r="F144" s="1" t="e">
        <f aca="false">NA()</f>
        <v>#N/A</v>
      </c>
      <c r="G144" s="1" t="e">
        <f aca="false">NA()</f>
        <v>#N/A</v>
      </c>
      <c r="H144" s="1" t="e">
        <f aca="false">NA()</f>
        <v>#N/A</v>
      </c>
    </row>
    <row r="145" customFormat="false" ht="15" hidden="false" customHeight="false" outlineLevel="0" collapsed="false">
      <c r="A145" s="2"/>
      <c r="B145" s="3" t="s">
        <v>162</v>
      </c>
      <c r="C145" s="1" t="n">
        <v>0.445855595</v>
      </c>
      <c r="D145" s="1" t="s">
        <v>11</v>
      </c>
      <c r="E145" s="1" t="n">
        <v>1.482389042</v>
      </c>
      <c r="F145" s="1" t="n">
        <v>5.316078957</v>
      </c>
      <c r="G145" s="1" t="n">
        <v>0.202001034</v>
      </c>
      <c r="H145" s="1" t="s">
        <v>11</v>
      </c>
    </row>
    <row r="146" customFormat="false" ht="15" hidden="false" customHeight="false" outlineLevel="0" collapsed="false">
      <c r="A146" s="2"/>
      <c r="B146" s="3" t="s">
        <v>163</v>
      </c>
      <c r="C146" s="1" t="n">
        <v>1.583960667</v>
      </c>
      <c r="D146" s="1" t="n">
        <v>4.662426028</v>
      </c>
      <c r="E146" s="1" t="n">
        <v>16.04992647</v>
      </c>
      <c r="F146" s="1" t="n">
        <v>13.43009421</v>
      </c>
      <c r="G146" s="1" t="n">
        <v>14.03375604</v>
      </c>
      <c r="H146" s="1" t="n">
        <v>6.699944642</v>
      </c>
    </row>
    <row r="147" customFormat="false" ht="15" hidden="false" customHeight="false" outlineLevel="0" collapsed="false">
      <c r="A147" s="2"/>
      <c r="B147" s="3" t="s">
        <v>164</v>
      </c>
      <c r="C147" s="1" t="n">
        <v>5.917605864</v>
      </c>
      <c r="D147" s="1" t="n">
        <v>0.895814439</v>
      </c>
      <c r="E147" s="1" t="n">
        <v>2.248567649</v>
      </c>
      <c r="F147" s="1" t="n">
        <v>2.419114582</v>
      </c>
      <c r="G147" s="1" t="n">
        <v>3.523669722</v>
      </c>
      <c r="H147" s="1" t="n">
        <v>1.448204326</v>
      </c>
    </row>
    <row r="148" customFormat="false" ht="15" hidden="false" customHeight="false" outlineLevel="0" collapsed="false">
      <c r="A148" s="2"/>
      <c r="B148" s="3" t="s">
        <v>165</v>
      </c>
      <c r="C148" s="1" t="n">
        <v>1.759956297</v>
      </c>
      <c r="D148" s="1" t="n">
        <v>0.310828402</v>
      </c>
      <c r="E148" s="1" t="n">
        <v>0.668746936</v>
      </c>
      <c r="F148" s="1" t="n">
        <v>0.67150471</v>
      </c>
      <c r="G148" s="1" t="n">
        <v>0.478423501</v>
      </c>
      <c r="H148" s="1" t="n">
        <v>0.167498616</v>
      </c>
    </row>
    <row r="149" customFormat="false" ht="15" hidden="false" customHeight="false" outlineLevel="0" collapsed="false">
      <c r="A149" s="2"/>
      <c r="B149" s="3" t="s">
        <v>166</v>
      </c>
      <c r="C149" s="1" t="n">
        <v>2.720474818</v>
      </c>
      <c r="D149" s="1" t="n">
        <v>0.750729615</v>
      </c>
      <c r="E149" s="1" t="n">
        <v>0.646077549</v>
      </c>
      <c r="F149" s="1" t="n">
        <v>0.648741839</v>
      </c>
      <c r="G149" s="1" t="n">
        <v>4.005783216</v>
      </c>
      <c r="H149" s="1" t="n">
        <v>0.809103484</v>
      </c>
    </row>
    <row r="150" customFormat="false" ht="15" hidden="false" customHeight="false" outlineLevel="0" collapsed="false">
      <c r="A150" s="2"/>
      <c r="B150" s="3" t="s">
        <v>167</v>
      </c>
      <c r="C150" s="1" t="n">
        <v>28.62084549</v>
      </c>
      <c r="D150" s="1" t="n">
        <v>19.1468504</v>
      </c>
      <c r="E150" s="1" t="n">
        <v>28.50654268</v>
      </c>
      <c r="F150" s="1" t="n">
        <v>26.473154</v>
      </c>
      <c r="G150" s="1" t="n">
        <v>27.03437469</v>
      </c>
      <c r="H150" s="1" t="n">
        <v>22.45157242</v>
      </c>
    </row>
    <row r="151" customFormat="false" ht="15" hidden="false" customHeight="false" outlineLevel="0" collapsed="false">
      <c r="A151" s="2"/>
      <c r="B151" s="3" t="s">
        <v>168</v>
      </c>
      <c r="C151" s="1" t="n">
        <v>124.9441898</v>
      </c>
      <c r="D151" s="1" t="n">
        <v>87.88252266</v>
      </c>
      <c r="E151" s="1" t="n">
        <v>87.31493168</v>
      </c>
      <c r="F151" s="1" t="n">
        <v>37.1012413</v>
      </c>
      <c r="G151" s="1" t="n">
        <v>6.30068207</v>
      </c>
      <c r="H151" s="1" t="n">
        <v>8.478937163</v>
      </c>
    </row>
    <row r="152" customFormat="false" ht="15" hidden="false" customHeight="false" outlineLevel="0" collapsed="false">
      <c r="A152" s="2" t="s">
        <v>169</v>
      </c>
      <c r="B152" s="3" t="s">
        <v>170</v>
      </c>
      <c r="C152" s="1" t="n">
        <v>2.699125801</v>
      </c>
      <c r="D152" s="1" t="n">
        <v>3.098527073</v>
      </c>
      <c r="E152" s="1" t="n">
        <v>2.564029734</v>
      </c>
      <c r="F152" s="1" t="n">
        <v>3.861904893</v>
      </c>
      <c r="G152" s="1" t="n">
        <v>51.8499515</v>
      </c>
      <c r="H152" s="1" t="n">
        <v>35.19273613</v>
      </c>
    </row>
    <row r="153" customFormat="false" ht="15" hidden="false" customHeight="false" outlineLevel="0" collapsed="false">
      <c r="A153" s="2"/>
      <c r="B153" s="3" t="s">
        <v>171</v>
      </c>
      <c r="C153" s="1" t="e">
        <f aca="false">NA()</f>
        <v>#N/A</v>
      </c>
      <c r="D153" s="1" t="e">
        <f aca="false">NA()</f>
        <v>#N/A</v>
      </c>
      <c r="E153" s="1" t="e">
        <f aca="false">NA()</f>
        <v>#N/A</v>
      </c>
      <c r="F153" s="1" t="e">
        <f aca="false">NA()</f>
        <v>#N/A</v>
      </c>
      <c r="G153" s="1" t="e">
        <f aca="false">NA()</f>
        <v>#N/A</v>
      </c>
      <c r="H153" s="1" t="e">
        <f aca="false">NA()</f>
        <v>#N/A</v>
      </c>
    </row>
    <row r="154" customFormat="false" ht="15" hidden="false" customHeight="false" outlineLevel="0" collapsed="false">
      <c r="A154" s="2"/>
      <c r="B154" s="3" t="s">
        <v>172</v>
      </c>
      <c r="C154" s="1" t="n">
        <v>184.9226369</v>
      </c>
      <c r="D154" s="1" t="n">
        <v>148.5684862</v>
      </c>
      <c r="E154" s="1" t="n">
        <v>108.3853469</v>
      </c>
      <c r="F154" s="1" t="n">
        <v>39.65923</v>
      </c>
      <c r="G154" s="1" t="n">
        <v>45.77878854</v>
      </c>
      <c r="H154" s="1" t="n">
        <v>40.95038454</v>
      </c>
    </row>
    <row r="155" customFormat="false" ht="15" hidden="false" customHeight="false" outlineLevel="0" collapsed="false">
      <c r="A155" s="2"/>
      <c r="B155" s="3" t="s">
        <v>173</v>
      </c>
      <c r="C155" s="1" t="n">
        <v>0.959211241</v>
      </c>
      <c r="D155" s="1" t="s">
        <v>11</v>
      </c>
      <c r="E155" s="1" t="s">
        <v>11</v>
      </c>
      <c r="F155" s="1" t="n">
        <v>1.601177566</v>
      </c>
      <c r="G155" s="1" t="n">
        <v>1.303751693</v>
      </c>
      <c r="H155" s="1" t="s">
        <v>11</v>
      </c>
    </row>
    <row r="156" customFormat="false" ht="15" hidden="false" customHeight="false" outlineLevel="0" collapsed="false">
      <c r="A156" s="2"/>
      <c r="B156" s="3" t="s">
        <v>174</v>
      </c>
      <c r="C156" s="1" t="e">
        <f aca="false">NA()</f>
        <v>#N/A</v>
      </c>
      <c r="D156" s="1" t="e">
        <f aca="false">NA()</f>
        <v>#N/A</v>
      </c>
      <c r="E156" s="1" t="e">
        <f aca="false">NA()</f>
        <v>#N/A</v>
      </c>
      <c r="F156" s="1" t="e">
        <f aca="false">NA()</f>
        <v>#N/A</v>
      </c>
      <c r="G156" s="1" t="e">
        <f aca="false">NA()</f>
        <v>#N/A</v>
      </c>
      <c r="H156" s="1" t="e">
        <f aca="false">NA()</f>
        <v>#N/A</v>
      </c>
    </row>
    <row r="157" customFormat="false" ht="15" hidden="false" customHeight="false" outlineLevel="0" collapsed="false">
      <c r="A157" s="2" t="s">
        <v>175</v>
      </c>
      <c r="B157" s="1" t="s">
        <v>176</v>
      </c>
      <c r="C157" s="1" t="e">
        <f aca="false">NA()</f>
        <v>#N/A</v>
      </c>
      <c r="D157" s="1" t="e">
        <f aca="false">NA()</f>
        <v>#N/A</v>
      </c>
      <c r="E157" s="1" t="e">
        <f aca="false">NA()</f>
        <v>#N/A</v>
      </c>
      <c r="F157" s="1" t="e">
        <f aca="false">NA()</f>
        <v>#N/A</v>
      </c>
      <c r="G157" s="1" t="e">
        <f aca="false">NA()</f>
        <v>#N/A</v>
      </c>
      <c r="H157" s="1" t="e">
        <f aca="false">NA()</f>
        <v>#N/A</v>
      </c>
    </row>
    <row r="158" customFormat="false" ht="15" hidden="false" customHeight="false" outlineLevel="0" collapsed="false">
      <c r="A158" s="2"/>
      <c r="B158" s="1" t="s">
        <v>177</v>
      </c>
      <c r="C158" s="1" t="e">
        <f aca="false">NA()</f>
        <v>#N/A</v>
      </c>
      <c r="D158" s="1" t="e">
        <f aca="false">NA()</f>
        <v>#N/A</v>
      </c>
      <c r="E158" s="1" t="e">
        <f aca="false">NA()</f>
        <v>#N/A</v>
      </c>
      <c r="F158" s="1" t="e">
        <f aca="false">NA()</f>
        <v>#N/A</v>
      </c>
      <c r="G158" s="1" t="e">
        <f aca="false">NA()</f>
        <v>#N/A</v>
      </c>
      <c r="H158" s="1" t="e">
        <f aca="false">NA()</f>
        <v>#N/A</v>
      </c>
    </row>
    <row r="159" customFormat="false" ht="15" hidden="false" customHeight="false" outlineLevel="0" collapsed="false">
      <c r="A159" s="2"/>
      <c r="B159" s="1" t="s">
        <v>178</v>
      </c>
      <c r="C159" s="1" t="s">
        <v>11</v>
      </c>
      <c r="D159" s="1" t="s">
        <v>11</v>
      </c>
      <c r="E159" s="1" t="n">
        <v>0.492912613</v>
      </c>
      <c r="F159" s="1" t="s">
        <v>11</v>
      </c>
      <c r="G159" s="1" t="s">
        <v>11</v>
      </c>
      <c r="H159" s="1" t="s">
        <v>11</v>
      </c>
    </row>
    <row r="160" customFormat="false" ht="15" hidden="false" customHeight="false" outlineLevel="0" collapsed="false">
      <c r="A160" s="2"/>
      <c r="B160" s="1" t="s">
        <v>179</v>
      </c>
      <c r="C160" s="1" t="n">
        <v>158.0195179</v>
      </c>
      <c r="D160" s="1" t="n">
        <v>222.3579644</v>
      </c>
      <c r="E160" s="1" t="n">
        <v>37.23209688</v>
      </c>
      <c r="F160" s="1" t="n">
        <v>60.08405519</v>
      </c>
      <c r="G160" s="1" t="n">
        <v>21.7033669</v>
      </c>
      <c r="H160" s="1" t="n">
        <v>46.47891829</v>
      </c>
    </row>
    <row r="161" customFormat="false" ht="15" hidden="false" customHeight="false" outlineLevel="0" collapsed="false">
      <c r="A161" s="2"/>
      <c r="B161" s="1" t="s">
        <v>180</v>
      </c>
      <c r="C161" s="1" t="e">
        <f aca="false">NA()</f>
        <v>#N/A</v>
      </c>
      <c r="D161" s="1" t="e">
        <f aca="false">NA()</f>
        <v>#N/A</v>
      </c>
      <c r="E161" s="1" t="e">
        <f aca="false">NA()</f>
        <v>#N/A</v>
      </c>
      <c r="F161" s="1" t="e">
        <f aca="false">NA()</f>
        <v>#N/A</v>
      </c>
      <c r="G161" s="1" t="e">
        <f aca="false">NA()</f>
        <v>#N/A</v>
      </c>
      <c r="H161" s="1" t="e">
        <f aca="false">NA()</f>
        <v>#N/A</v>
      </c>
    </row>
    <row r="162" customFormat="false" ht="15" hidden="false" customHeight="false" outlineLevel="0" collapsed="false">
      <c r="A162" s="2"/>
      <c r="B162" s="1" t="s">
        <v>181</v>
      </c>
      <c r="C162" s="1" t="e">
        <f aca="false">NA()</f>
        <v>#N/A</v>
      </c>
      <c r="D162" s="1" t="e">
        <f aca="false">NA()</f>
        <v>#N/A</v>
      </c>
      <c r="E162" s="1" t="e">
        <f aca="false">NA()</f>
        <v>#N/A</v>
      </c>
      <c r="F162" s="1" t="e">
        <f aca="false">NA()</f>
        <v>#N/A</v>
      </c>
      <c r="G162" s="1" t="e">
        <f aca="false">NA()</f>
        <v>#N/A</v>
      </c>
      <c r="H162" s="1" t="e">
        <f aca="false">NA()</f>
        <v>#N/A</v>
      </c>
    </row>
    <row r="163" customFormat="false" ht="15" hidden="false" customHeight="false" outlineLevel="0" collapsed="false">
      <c r="A163" s="2"/>
      <c r="B163" s="1" t="s">
        <v>182</v>
      </c>
      <c r="C163" s="1" t="e">
        <f aca="false">NA()</f>
        <v>#N/A</v>
      </c>
      <c r="D163" s="1" t="e">
        <f aca="false">NA()</f>
        <v>#N/A</v>
      </c>
      <c r="E163" s="1" t="e">
        <f aca="false">NA()</f>
        <v>#N/A</v>
      </c>
      <c r="F163" s="1" t="e">
        <f aca="false">NA()</f>
        <v>#N/A</v>
      </c>
      <c r="G163" s="1" t="e">
        <f aca="false">NA()</f>
        <v>#N/A</v>
      </c>
      <c r="H163" s="1" t="e">
        <f aca="false">NA()</f>
        <v>#N/A</v>
      </c>
    </row>
    <row r="164" customFormat="false" ht="15" hidden="false" customHeight="false" outlineLevel="0" collapsed="false">
      <c r="A164" s="2"/>
      <c r="B164" s="1" t="s">
        <v>183</v>
      </c>
      <c r="C164" s="1" t="n">
        <v>5.732429082</v>
      </c>
      <c r="D164" s="1" t="s">
        <v>11</v>
      </c>
      <c r="E164" s="1" t="s">
        <v>11</v>
      </c>
      <c r="F164" s="1" t="s">
        <v>11</v>
      </c>
      <c r="G164" s="1" t="s">
        <v>11</v>
      </c>
      <c r="H164" s="1" t="s">
        <v>11</v>
      </c>
    </row>
    <row r="165" customFormat="false" ht="15" hidden="false" customHeight="false" outlineLevel="0" collapsed="false">
      <c r="A165" s="2"/>
      <c r="B165" s="1" t="s">
        <v>184</v>
      </c>
      <c r="C165" s="1" t="e">
        <f aca="false">NA()</f>
        <v>#N/A</v>
      </c>
      <c r="D165" s="1" t="e">
        <f aca="false">NA()</f>
        <v>#N/A</v>
      </c>
      <c r="E165" s="1" t="e">
        <f aca="false">NA()</f>
        <v>#N/A</v>
      </c>
      <c r="F165" s="1" t="e">
        <f aca="false">NA()</f>
        <v>#N/A</v>
      </c>
      <c r="G165" s="1" t="e">
        <f aca="false">NA()</f>
        <v>#N/A</v>
      </c>
      <c r="H165" s="1" t="e">
        <f aca="false">NA()</f>
        <v>#N/A</v>
      </c>
    </row>
    <row r="166" customFormat="false" ht="15" hidden="false" customHeight="false" outlineLevel="0" collapsed="false">
      <c r="A166" s="2" t="s">
        <v>185</v>
      </c>
      <c r="B166" s="1" t="s">
        <v>186</v>
      </c>
      <c r="C166" s="1" t="n">
        <v>1.028897527</v>
      </c>
      <c r="D166" s="1" t="n">
        <v>2.271438321</v>
      </c>
      <c r="E166" s="1" t="n">
        <v>3.176547948</v>
      </c>
      <c r="F166" s="1" t="n">
        <v>1.226787452</v>
      </c>
      <c r="G166" s="1" t="n">
        <v>0.466156232</v>
      </c>
      <c r="H166" s="1" t="n">
        <v>1.468834018</v>
      </c>
    </row>
    <row r="167" customFormat="false" ht="15" hidden="false" customHeight="false" outlineLevel="0" collapsed="false">
      <c r="A167" s="2"/>
      <c r="B167" s="1" t="s">
        <v>187</v>
      </c>
      <c r="C167" s="1" t="s">
        <v>11</v>
      </c>
      <c r="D167" s="1" t="s">
        <v>11</v>
      </c>
      <c r="E167" s="1" t="n">
        <v>1.051063659</v>
      </c>
      <c r="F167" s="1" t="s">
        <v>11</v>
      </c>
      <c r="G167" s="1" t="s">
        <v>11</v>
      </c>
      <c r="H167" s="1" t="s">
        <v>11</v>
      </c>
    </row>
    <row r="168" customFormat="false" ht="15" hidden="false" customHeight="false" outlineLevel="0" collapsed="false">
      <c r="A168" s="2"/>
      <c r="B168" s="1" t="s">
        <v>188</v>
      </c>
      <c r="C168" s="1" t="e">
        <f aca="false">NA()</f>
        <v>#N/A</v>
      </c>
      <c r="D168" s="1" t="e">
        <f aca="false">NA()</f>
        <v>#N/A</v>
      </c>
      <c r="E168" s="1" t="e">
        <f aca="false">NA()</f>
        <v>#N/A</v>
      </c>
      <c r="F168" s="1" t="e">
        <f aca="false">NA()</f>
        <v>#N/A</v>
      </c>
      <c r="G168" s="1" t="e">
        <f aca="false">NA()</f>
        <v>#N/A</v>
      </c>
      <c r="H168" s="1" t="e">
        <f aca="false">NA()</f>
        <v>#N/A</v>
      </c>
    </row>
    <row r="169" customFormat="false" ht="15" hidden="false" customHeight="false" outlineLevel="0" collapsed="false">
      <c r="A169" s="2"/>
      <c r="B169" s="1" t="s">
        <v>189</v>
      </c>
      <c r="C169" s="1" t="n">
        <v>0.537415226</v>
      </c>
      <c r="D169" s="1" t="s">
        <v>11</v>
      </c>
      <c r="E169" s="1" t="n">
        <v>2.169695697</v>
      </c>
      <c r="F169" s="1" t="n">
        <v>0.25631095</v>
      </c>
      <c r="G169" s="1" t="n">
        <v>0.121741695</v>
      </c>
      <c r="H169" s="1" t="s">
        <v>11</v>
      </c>
    </row>
    <row r="170" customFormat="false" ht="15" hidden="false" customHeight="false" outlineLevel="0" collapsed="false">
      <c r="A170" s="2"/>
      <c r="B170" s="1" t="s">
        <v>190</v>
      </c>
      <c r="C170" s="1" t="n">
        <v>16.02556432</v>
      </c>
      <c r="D170" s="1" t="n">
        <v>0.557145249</v>
      </c>
      <c r="E170" s="1" t="n">
        <v>0.479478936</v>
      </c>
      <c r="F170" s="1" t="n">
        <v>0.120364052</v>
      </c>
      <c r="G170" s="1" t="s">
        <v>11</v>
      </c>
      <c r="H170" s="1" t="n">
        <v>0.120093347</v>
      </c>
    </row>
    <row r="171" customFormat="false" ht="15" hidden="false" customHeight="false" outlineLevel="0" collapsed="false">
      <c r="A171" s="2"/>
      <c r="B171" s="1" t="s">
        <v>191</v>
      </c>
      <c r="C171" s="1" t="n">
        <v>0.926007775</v>
      </c>
      <c r="D171" s="1" t="n">
        <v>0.408858898</v>
      </c>
      <c r="E171" s="1" t="n">
        <v>4.948084304</v>
      </c>
      <c r="F171" s="1" t="s">
        <v>11</v>
      </c>
      <c r="G171" s="1" t="s">
        <v>11</v>
      </c>
      <c r="H171" s="1" t="n">
        <v>0.220325103</v>
      </c>
    </row>
    <row r="172" customFormat="false" ht="15" hidden="false" customHeight="false" outlineLevel="0" collapsed="false">
      <c r="A172" s="2"/>
      <c r="B172" s="1" t="s">
        <v>192</v>
      </c>
      <c r="C172" s="1" t="e">
        <f aca="false">NA()</f>
        <v>#N/A</v>
      </c>
      <c r="D172" s="1" t="e">
        <f aca="false">NA()</f>
        <v>#N/A</v>
      </c>
      <c r="E172" s="1" t="e">
        <f aca="false">NA()</f>
        <v>#N/A</v>
      </c>
      <c r="F172" s="1" t="e">
        <f aca="false">NA()</f>
        <v>#N/A</v>
      </c>
      <c r="G172" s="1" t="e">
        <f aca="false">NA()</f>
        <v>#N/A</v>
      </c>
      <c r="H172" s="1" t="e">
        <f aca="false">NA()</f>
        <v>#N/A</v>
      </c>
    </row>
    <row r="173" customFormat="false" ht="15" hidden="false" customHeight="false" outlineLevel="0" collapsed="false">
      <c r="A173" s="2"/>
      <c r="B173" s="1" t="s">
        <v>193</v>
      </c>
      <c r="C173" s="1" t="n">
        <v>2.941641239</v>
      </c>
      <c r="D173" s="1" t="n">
        <v>1.298818679</v>
      </c>
      <c r="E173" s="1" t="n">
        <v>7.845834593</v>
      </c>
      <c r="F173" s="1" t="n">
        <v>1.187124399</v>
      </c>
      <c r="G173" s="1" t="s">
        <v>11</v>
      </c>
      <c r="H173" s="1" t="s">
        <v>11</v>
      </c>
    </row>
    <row r="174" customFormat="false" ht="15" hidden="false" customHeight="false" outlineLevel="0" collapsed="false">
      <c r="A174" s="2"/>
      <c r="B174" s="1" t="s">
        <v>194</v>
      </c>
      <c r="C174" s="1" t="n">
        <v>4.979790012</v>
      </c>
      <c r="D174" s="1" t="n">
        <v>4.206246215</v>
      </c>
      <c r="E174" s="1" t="n">
        <v>12.95757328</v>
      </c>
      <c r="F174" s="1" t="n">
        <v>5.369622198</v>
      </c>
      <c r="G174" s="1" t="n">
        <v>1.0790343</v>
      </c>
      <c r="H174" s="1" t="n">
        <v>1.030297243</v>
      </c>
    </row>
    <row r="175" customFormat="false" ht="15" hidden="false" customHeight="false" outlineLevel="0" collapsed="false">
      <c r="A175" s="2"/>
      <c r="B175" s="1" t="s">
        <v>195</v>
      </c>
      <c r="C175" s="1" t="e">
        <f aca="false">NA()</f>
        <v>#N/A</v>
      </c>
      <c r="D175" s="1" t="e">
        <f aca="false">NA()</f>
        <v>#N/A</v>
      </c>
      <c r="E175" s="1" t="e">
        <f aca="false">NA()</f>
        <v>#N/A</v>
      </c>
      <c r="F175" s="1" t="e">
        <f aca="false">NA()</f>
        <v>#N/A</v>
      </c>
      <c r="G175" s="1" t="e">
        <f aca="false">NA()</f>
        <v>#N/A</v>
      </c>
      <c r="H175" s="1" t="e">
        <f aca="false">NA()</f>
        <v>#N/A</v>
      </c>
    </row>
    <row r="176" customFormat="false" ht="15" hidden="false" customHeight="false" outlineLevel="0" collapsed="false">
      <c r="A176" s="2"/>
      <c r="B176" s="1" t="s">
        <v>196</v>
      </c>
      <c r="C176" s="1" t="e">
        <f aca="false">NA()</f>
        <v>#N/A</v>
      </c>
      <c r="D176" s="1" t="e">
        <f aca="false">NA()</f>
        <v>#N/A</v>
      </c>
      <c r="E176" s="1" t="e">
        <f aca="false">NA()</f>
        <v>#N/A</v>
      </c>
      <c r="F176" s="1" t="e">
        <f aca="false">NA()</f>
        <v>#N/A</v>
      </c>
      <c r="G176" s="1" t="e">
        <f aca="false">NA()</f>
        <v>#N/A</v>
      </c>
      <c r="H176" s="1" t="e">
        <f aca="false">NA()</f>
        <v>#N/A</v>
      </c>
    </row>
    <row r="177" customFormat="false" ht="15" hidden="false" customHeight="false" outlineLevel="0" collapsed="false">
      <c r="A177" s="2"/>
      <c r="B177" s="1" t="s">
        <v>197</v>
      </c>
      <c r="C177" s="1" t="n">
        <v>62.58074203</v>
      </c>
      <c r="D177" s="1" t="n">
        <v>42.02242896</v>
      </c>
      <c r="E177" s="1" t="n">
        <v>86.38604943</v>
      </c>
      <c r="F177" s="1" t="n">
        <v>92.33856424</v>
      </c>
      <c r="G177" s="1" t="n">
        <v>58.28130915</v>
      </c>
      <c r="H177" s="1" t="n">
        <v>73.00158094</v>
      </c>
    </row>
    <row r="178" customFormat="false" ht="15" hidden="false" customHeight="false" outlineLevel="0" collapsed="false">
      <c r="A178" s="2"/>
      <c r="B178" s="1" t="s">
        <v>198</v>
      </c>
      <c r="C178" s="1" t="n">
        <v>9.474431399</v>
      </c>
      <c r="D178" s="1" t="n">
        <v>18.94758133</v>
      </c>
      <c r="E178" s="1" t="n">
        <v>21.30934248</v>
      </c>
      <c r="F178" s="1" t="n">
        <v>28.97263032</v>
      </c>
      <c r="G178" s="1" t="n">
        <v>17.04383724</v>
      </c>
      <c r="H178" s="1" t="n">
        <v>22.01210979</v>
      </c>
    </row>
    <row r="179" customFormat="false" ht="15" hidden="false" customHeight="false" outlineLevel="0" collapsed="false">
      <c r="A179" s="2"/>
      <c r="B179" s="1" t="s">
        <v>199</v>
      </c>
      <c r="C179" s="1" t="e">
        <f aca="false">NA()</f>
        <v>#N/A</v>
      </c>
      <c r="D179" s="1" t="e">
        <f aca="false">NA()</f>
        <v>#N/A</v>
      </c>
      <c r="E179" s="1" t="e">
        <f aca="false">NA()</f>
        <v>#N/A</v>
      </c>
      <c r="F179" s="1" t="e">
        <f aca="false">NA()</f>
        <v>#N/A</v>
      </c>
      <c r="G179" s="1" t="e">
        <f aca="false">NA()</f>
        <v>#N/A</v>
      </c>
      <c r="H179" s="1" t="e">
        <f aca="false">NA()</f>
        <v>#N/A</v>
      </c>
    </row>
    <row r="180" customFormat="false" ht="15" hidden="false" customHeight="false" outlineLevel="0" collapsed="false">
      <c r="A180" s="2"/>
      <c r="B180" s="1" t="s">
        <v>200</v>
      </c>
      <c r="C180" s="1" t="n">
        <v>23.30781271</v>
      </c>
      <c r="D180" s="1" t="n">
        <v>25.55803068</v>
      </c>
      <c r="E180" s="1" t="n">
        <v>53.28490217</v>
      </c>
      <c r="F180" s="1" t="n">
        <v>39.33445996</v>
      </c>
      <c r="G180" s="1" t="n">
        <v>23.90488832</v>
      </c>
      <c r="H180" s="1" t="n">
        <v>9.994321677</v>
      </c>
    </row>
    <row r="181" customFormat="false" ht="15" hidden="false" customHeight="false" outlineLevel="0" collapsed="false">
      <c r="A181" s="2"/>
      <c r="B181" s="1" t="s">
        <v>201</v>
      </c>
      <c r="C181" s="1" t="s">
        <v>11</v>
      </c>
      <c r="D181" s="1" t="s">
        <v>11</v>
      </c>
      <c r="E181" s="1" t="n">
        <v>0.202399515</v>
      </c>
      <c r="F181" s="1" t="s">
        <v>11</v>
      </c>
      <c r="G181" s="1" t="s">
        <v>11</v>
      </c>
      <c r="H181" s="1" t="s">
        <v>11</v>
      </c>
    </row>
    <row r="182" customFormat="false" ht="15" hidden="false" customHeight="false" outlineLevel="0" collapsed="false">
      <c r="A182" s="2"/>
      <c r="B182" s="1" t="s">
        <v>202</v>
      </c>
      <c r="C182" s="1" t="n">
        <v>2.605056041</v>
      </c>
      <c r="D182" s="1" t="n">
        <v>2.058264611</v>
      </c>
      <c r="E182" s="1" t="n">
        <v>10.02891903</v>
      </c>
      <c r="F182" s="1" t="n">
        <v>12.03201834</v>
      </c>
      <c r="G182" s="1" t="n">
        <v>2.236275683</v>
      </c>
      <c r="H182" s="1" t="n">
        <v>6.393944892</v>
      </c>
    </row>
    <row r="183" customFormat="false" ht="15" hidden="false" customHeight="false" outlineLevel="0" collapsed="false">
      <c r="A183" s="2"/>
      <c r="B183" s="1" t="s">
        <v>203</v>
      </c>
      <c r="C183" s="1" t="e">
        <f aca="false">NA()</f>
        <v>#N/A</v>
      </c>
      <c r="D183" s="1" t="e">
        <f aca="false">NA()</f>
        <v>#N/A</v>
      </c>
      <c r="E183" s="1" t="e">
        <f aca="false">NA()</f>
        <v>#N/A</v>
      </c>
      <c r="F183" s="1" t="e">
        <f aca="false">NA()</f>
        <v>#N/A</v>
      </c>
      <c r="G183" s="1" t="e">
        <f aca="false">NA()</f>
        <v>#N/A</v>
      </c>
      <c r="H183" s="1" t="e">
        <f aca="false">NA()</f>
        <v>#N/A</v>
      </c>
    </row>
    <row r="184" customFormat="false" ht="15" hidden="false" customHeight="false" outlineLevel="0" collapsed="false">
      <c r="A184" s="2"/>
      <c r="B184" s="1" t="s">
        <v>204</v>
      </c>
      <c r="C184" s="1" t="n">
        <v>25.6110138</v>
      </c>
      <c r="D184" s="1" t="n">
        <v>12.16527934</v>
      </c>
      <c r="E184" s="1" t="n">
        <v>5.796834043</v>
      </c>
      <c r="F184" s="1" t="n">
        <v>10.75954782</v>
      </c>
      <c r="G184" s="1" t="n">
        <v>0.335116923</v>
      </c>
      <c r="H184" s="1" t="n">
        <v>1.14393064</v>
      </c>
    </row>
    <row r="185" customFormat="false" ht="15" hidden="false" customHeight="false" outlineLevel="0" collapsed="false">
      <c r="A185" s="2"/>
      <c r="B185" s="1" t="s">
        <v>205</v>
      </c>
      <c r="C185" s="1" t="n">
        <v>3.031176529</v>
      </c>
      <c r="D185" s="1" t="n">
        <v>0.637310033</v>
      </c>
      <c r="E185" s="1" t="n">
        <v>2.605226375</v>
      </c>
      <c r="F185" s="1" t="n">
        <v>3.442065512</v>
      </c>
      <c r="G185" s="1" t="n">
        <v>2.615840728</v>
      </c>
      <c r="H185" s="1" t="n">
        <v>1.236356691</v>
      </c>
    </row>
    <row r="186" customFormat="false" ht="15" hidden="false" customHeight="false" outlineLevel="0" collapsed="false">
      <c r="A186" s="2"/>
      <c r="B186" s="1" t="s">
        <v>206</v>
      </c>
      <c r="C186" s="1" t="n">
        <v>34.19705588</v>
      </c>
      <c r="D186" s="1" t="n">
        <v>8.70938326</v>
      </c>
      <c r="E186" s="1" t="n">
        <v>6.479574069</v>
      </c>
      <c r="F186" s="1" t="n">
        <v>4.220299129</v>
      </c>
      <c r="G186" s="1" t="n">
        <v>0.417613164</v>
      </c>
      <c r="H186" s="1" t="n">
        <v>0.350900623</v>
      </c>
    </row>
    <row r="187" customFormat="false" ht="15" hidden="false" customHeight="false" outlineLevel="0" collapsed="false">
      <c r="A187" s="2"/>
      <c r="B187" s="1" t="s">
        <v>207</v>
      </c>
      <c r="C187" s="1" t="e">
        <f aca="false">NA()</f>
        <v>#N/A</v>
      </c>
      <c r="D187" s="1" t="e">
        <f aca="false">NA()</f>
        <v>#N/A</v>
      </c>
      <c r="E187" s="1" t="e">
        <f aca="false">NA()</f>
        <v>#N/A</v>
      </c>
      <c r="F187" s="1" t="e">
        <f aca="false">NA()</f>
        <v>#N/A</v>
      </c>
      <c r="G187" s="1" t="e">
        <f aca="false">NA()</f>
        <v>#N/A</v>
      </c>
      <c r="H187" s="1" t="e">
        <f aca="false">NA()</f>
        <v>#N/A</v>
      </c>
    </row>
    <row r="188" customFormat="false" ht="15" hidden="false" customHeight="false" outlineLevel="0" collapsed="false">
      <c r="A188" s="2"/>
      <c r="B188" s="1" t="s">
        <v>208</v>
      </c>
      <c r="C188" s="1" t="s">
        <v>11</v>
      </c>
      <c r="D188" s="1" t="s">
        <v>11</v>
      </c>
      <c r="E188" s="1" t="n">
        <v>1.096561757</v>
      </c>
      <c r="F188" s="1" t="s">
        <v>11</v>
      </c>
      <c r="G188" s="1" t="s">
        <v>11</v>
      </c>
      <c r="H188" s="1" t="s">
        <v>11</v>
      </c>
    </row>
    <row r="189" customFormat="false" ht="15" hidden="false" customHeight="false" outlineLevel="0" collapsed="false">
      <c r="A189" s="2"/>
      <c r="B189" s="1" t="s">
        <v>209</v>
      </c>
      <c r="C189" s="1" t="n">
        <v>0.673774314</v>
      </c>
      <c r="D189" s="1" t="s">
        <v>11</v>
      </c>
      <c r="E189" s="1" t="n">
        <v>1.280101412</v>
      </c>
      <c r="F189" s="1" t="n">
        <v>0.642690143</v>
      </c>
      <c r="G189" s="1" t="n">
        <v>0.203508504</v>
      </c>
      <c r="H189" s="1" t="s">
        <v>11</v>
      </c>
    </row>
    <row r="190" customFormat="false" ht="15" hidden="false" customHeight="false" outlineLevel="0" collapsed="false">
      <c r="A190" s="2"/>
      <c r="B190" s="1" t="s">
        <v>210</v>
      </c>
      <c r="C190" s="1" t="n">
        <v>27.08572741</v>
      </c>
      <c r="D190" s="1" t="n">
        <v>5.093700436</v>
      </c>
      <c r="E190" s="1" t="n">
        <v>9.053161652</v>
      </c>
      <c r="F190" s="1" t="n">
        <v>7.057094816</v>
      </c>
      <c r="G190" s="1" t="n">
        <v>9.771800018</v>
      </c>
      <c r="H190" s="1" t="n">
        <v>2.267512515</v>
      </c>
    </row>
    <row r="191" customFormat="false" ht="15" hidden="false" customHeight="false" outlineLevel="0" collapsed="false">
      <c r="A191" s="2"/>
      <c r="B191" s="1" t="s">
        <v>211</v>
      </c>
      <c r="C191" s="1" t="e">
        <f aca="false">NA()</f>
        <v>#N/A</v>
      </c>
      <c r="D191" s="1" t="e">
        <f aca="false">NA()</f>
        <v>#N/A</v>
      </c>
      <c r="E191" s="1" t="e">
        <f aca="false">NA()</f>
        <v>#N/A</v>
      </c>
      <c r="F191" s="1" t="e">
        <f aca="false">NA()</f>
        <v>#N/A</v>
      </c>
      <c r="G191" s="1" t="e">
        <f aca="false">NA()</f>
        <v>#N/A</v>
      </c>
      <c r="H191" s="1" t="e">
        <f aca="false">NA()</f>
        <v>#N/A</v>
      </c>
    </row>
    <row r="192" customFormat="false" ht="15" hidden="false" customHeight="false" outlineLevel="0" collapsed="false">
      <c r="A192" s="1" t="s">
        <v>212</v>
      </c>
      <c r="B192" s="1" t="s">
        <v>213</v>
      </c>
      <c r="C192" s="1" t="n">
        <v>14.14787136</v>
      </c>
      <c r="D192" s="1" t="n">
        <v>17.20579403</v>
      </c>
      <c r="E192" s="1" t="n">
        <v>25.93635026</v>
      </c>
      <c r="F192" s="1" t="n">
        <v>29.47628769</v>
      </c>
      <c r="G192" s="1" t="n">
        <v>12.36996022</v>
      </c>
      <c r="H192" s="1" t="n">
        <v>30.00055624</v>
      </c>
    </row>
  </sheetData>
  <mergeCells count="14">
    <mergeCell ref="A2:A24"/>
    <mergeCell ref="A25:A37"/>
    <mergeCell ref="A38:A45"/>
    <mergeCell ref="A46:A49"/>
    <mergeCell ref="A50:A59"/>
    <mergeCell ref="A60:A96"/>
    <mergeCell ref="A97:A105"/>
    <mergeCell ref="A106:A110"/>
    <mergeCell ref="A111:A133"/>
    <mergeCell ref="A134:A139"/>
    <mergeCell ref="A140:A151"/>
    <mergeCell ref="A152:A156"/>
    <mergeCell ref="A157:A165"/>
    <mergeCell ref="A166:A1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0"/>
  <sheetViews>
    <sheetView showFormulas="false" showGridLines="true" showRowColHeaders="true" showZeros="true" rightToLeft="false" tabSelected="false" showOutlineSymbols="true" defaultGridColor="true" view="normal" topLeftCell="A119" colorId="64" zoomScale="100" zoomScaleNormal="100" zoomScalePageLayoutView="100" workbookViewId="0">
      <selection pane="topLeft" activeCell="C16" activeCellId="0" sqref="C16"/>
    </sheetView>
  </sheetViews>
  <sheetFormatPr defaultColWidth="10.828125" defaultRowHeight="15" zeroHeight="false" outlineLevelRow="0" outlineLevelCol="0"/>
  <cols>
    <col collapsed="false" customWidth="false" hidden="false" outlineLevel="0" max="2" min="1" style="1" width="10.83"/>
    <col collapsed="false" customWidth="true" hidden="false" outlineLevel="0" max="3" min="3" style="1" width="12.65"/>
    <col collapsed="false" customWidth="true" hidden="false" outlineLevel="0" max="4" min="4" style="1" width="13.33"/>
    <col collapsed="false" customWidth="true" hidden="false" outlineLevel="0" max="5" min="5" style="1" width="13.16"/>
    <col collapsed="false" customWidth="true" hidden="false" outlineLevel="0" max="6" min="6" style="1" width="11.49"/>
    <col collapsed="false" customWidth="true" hidden="false" outlineLevel="0" max="7" min="7" style="1" width="12.65"/>
    <col collapsed="false" customWidth="true" hidden="false" outlineLevel="0" max="8" min="8" style="1" width="12.49"/>
    <col collapsed="false" customWidth="true" hidden="false" outlineLevel="0" max="9" min="9" style="1" width="12.16"/>
    <col collapsed="false" customWidth="true" hidden="false" outlineLevel="0" max="10" min="10" style="1" width="11.99"/>
    <col collapsed="false" customWidth="false" hidden="false" outlineLevel="0" max="12" min="11" style="1" width="10.83"/>
    <col collapsed="false" customWidth="true" hidden="false" outlineLevel="0" max="13" min="13" style="0" width="10.9"/>
    <col collapsed="false" customWidth="false" hidden="false" outlineLevel="0" max="257" min="14" style="1" width="10.83"/>
  </cols>
  <sheetData>
    <row r="1" customFormat="false" ht="15" hidden="false" customHeight="false" outlineLevel="0" collapsed="false">
      <c r="A1" s="1" t="s">
        <v>0</v>
      </c>
      <c r="B1" s="1" t="s">
        <v>214</v>
      </c>
      <c r="C1" s="1" t="s">
        <v>215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customFormat="false" ht="15" hidden="false" customHeight="false" outlineLevel="0" collapsed="false">
      <c r="A2" s="2" t="s">
        <v>8</v>
      </c>
      <c r="B2" s="1" t="s">
        <v>216</v>
      </c>
      <c r="C2" s="1" t="s">
        <v>9</v>
      </c>
      <c r="D2" s="1" t="n">
        <v>2.23074254098852</v>
      </c>
      <c r="E2" s="1" t="n">
        <v>3.9862262439019</v>
      </c>
      <c r="F2" s="1" t="n">
        <v>3.19848348944309</v>
      </c>
      <c r="G2" s="1" t="n">
        <v>4.02933392524311</v>
      </c>
      <c r="H2" s="1" t="n">
        <v>2.00106585483576</v>
      </c>
      <c r="I2" s="1" t="n">
        <v>3.97877986602423</v>
      </c>
    </row>
    <row r="3" customFormat="false" ht="15" hidden="false" customHeight="false" outlineLevel="0" collapsed="false">
      <c r="A3" s="2"/>
      <c r="B3" s="1" t="s">
        <v>217</v>
      </c>
      <c r="C3" s="1" t="s">
        <v>10</v>
      </c>
      <c r="D3" s="1" t="n">
        <v>0.79598680739314</v>
      </c>
      <c r="E3" s="1" t="n">
        <v>0.838957959538247</v>
      </c>
      <c r="F3" s="1" t="n">
        <v>0.136945079585246</v>
      </c>
      <c r="G3" s="1" t="n">
        <v>-5</v>
      </c>
      <c r="H3" s="1" t="n">
        <v>-5</v>
      </c>
      <c r="I3" s="1" t="n">
        <v>4.90781820223597</v>
      </c>
    </row>
    <row r="4" customFormat="false" ht="15" hidden="false" customHeight="false" outlineLevel="0" collapsed="false">
      <c r="A4" s="2"/>
      <c r="B4" s="1" t="s">
        <v>218</v>
      </c>
      <c r="C4" s="1" t="s">
        <v>12</v>
      </c>
      <c r="D4" s="1" t="n">
        <v>0.754959538509897</v>
      </c>
      <c r="E4" s="1" t="n">
        <v>2.38289319207948</v>
      </c>
      <c r="F4" s="1" t="n">
        <v>2.18338065217182</v>
      </c>
      <c r="G4" s="1" t="n">
        <v>1.10185495314994</v>
      </c>
      <c r="H4" s="1" t="n">
        <v>0.612745694343798</v>
      </c>
      <c r="I4" s="1" t="n">
        <v>-0.90139339182134</v>
      </c>
    </row>
    <row r="5" customFormat="false" ht="15" hidden="false" customHeight="false" outlineLevel="0" collapsed="false">
      <c r="A5" s="2"/>
      <c r="B5" s="1" t="s">
        <v>219</v>
      </c>
      <c r="C5" s="1" t="s">
        <v>13</v>
      </c>
      <c r="D5" s="1" t="n">
        <v>-1.80963516201655</v>
      </c>
      <c r="E5" s="1" t="n">
        <v>-2.98905643503199</v>
      </c>
      <c r="F5" s="1" t="n">
        <v>-2.8837143860859</v>
      </c>
      <c r="G5" s="1" t="n">
        <v>-5</v>
      </c>
      <c r="H5" s="1" t="n">
        <v>-5</v>
      </c>
      <c r="I5" s="1" t="n">
        <v>-5</v>
      </c>
    </row>
    <row r="6" customFormat="false" ht="15" hidden="false" customHeight="false" outlineLevel="0" collapsed="false">
      <c r="A6" s="2"/>
      <c r="B6" s="1" t="s">
        <v>220</v>
      </c>
      <c r="C6" s="1" t="s">
        <v>14</v>
      </c>
      <c r="D6" s="1" t="n">
        <v>8.4923279569855</v>
      </c>
      <c r="E6" s="1" t="n">
        <v>7.6070698682507</v>
      </c>
      <c r="F6" s="1" t="n">
        <v>8.62353622622468</v>
      </c>
      <c r="G6" s="1" t="n">
        <v>6.37619592932519</v>
      </c>
      <c r="H6" s="1" t="n">
        <v>7.82789828303891</v>
      </c>
      <c r="I6" s="1" t="n">
        <v>5.10310800110198</v>
      </c>
    </row>
    <row r="7" customFormat="false" ht="15" hidden="false" customHeight="false" outlineLevel="0" collapsed="false">
      <c r="A7" s="2"/>
      <c r="B7" s="1" t="s">
        <v>221</v>
      </c>
      <c r="C7" s="1" t="s">
        <v>19</v>
      </c>
      <c r="D7" s="1" t="n">
        <v>6.10861049466306</v>
      </c>
      <c r="E7" s="1" t="n">
        <v>5.06219135714169</v>
      </c>
      <c r="F7" s="1" t="n">
        <v>4.85784889990225</v>
      </c>
      <c r="G7" s="1" t="n">
        <v>3.80150176351465</v>
      </c>
      <c r="H7" s="1" t="n">
        <v>2.88789467619849</v>
      </c>
      <c r="I7" s="1" t="n">
        <v>3.51814550080057</v>
      </c>
    </row>
    <row r="8" customFormat="false" ht="15" hidden="false" customHeight="false" outlineLevel="0" collapsed="false">
      <c r="A8" s="2"/>
      <c r="B8" s="1" t="s">
        <v>222</v>
      </c>
      <c r="C8" s="1" t="s">
        <v>20</v>
      </c>
      <c r="D8" s="1" t="n">
        <v>1.72926069329979</v>
      </c>
      <c r="E8" s="1" t="n">
        <v>-2.15060029628379</v>
      </c>
      <c r="F8" s="1" t="n">
        <v>-1.04525825072716</v>
      </c>
      <c r="G8" s="1" t="n">
        <v>-5</v>
      </c>
      <c r="H8" s="1" t="n">
        <v>-5</v>
      </c>
      <c r="I8" s="1" t="n">
        <v>3.20535805947542</v>
      </c>
    </row>
    <row r="9" customFormat="false" ht="15" hidden="false" customHeight="false" outlineLevel="0" collapsed="false">
      <c r="A9" s="2"/>
      <c r="B9" s="1" t="s">
        <v>223</v>
      </c>
      <c r="C9" s="1" t="s">
        <v>21</v>
      </c>
      <c r="D9" s="1" t="n">
        <v>2.56466126097057</v>
      </c>
      <c r="E9" s="1" t="n">
        <v>2.56211775410575</v>
      </c>
      <c r="F9" s="1" t="n">
        <v>2.05448291912315</v>
      </c>
      <c r="G9" s="1" t="n">
        <v>1.14288222157961</v>
      </c>
      <c r="H9" s="1" t="n">
        <v>-1.10111454052952</v>
      </c>
      <c r="I9" s="1" t="n">
        <v>6.10926022821933</v>
      </c>
    </row>
    <row r="10" customFormat="false" ht="15" hidden="false" customHeight="false" outlineLevel="0" collapsed="false">
      <c r="A10" s="2"/>
      <c r="B10" s="1" t="s">
        <v>224</v>
      </c>
      <c r="C10" s="1" t="s">
        <v>24</v>
      </c>
      <c r="D10" s="1" t="n">
        <v>2.15972307773759</v>
      </c>
      <c r="E10" s="1" t="n">
        <v>1.89283896748335</v>
      </c>
      <c r="F10" s="1" t="n">
        <v>0.805535931431077</v>
      </c>
      <c r="G10" s="1" t="n">
        <v>-0.995881847094706</v>
      </c>
      <c r="H10" s="1" t="n">
        <v>-2.06995360803789</v>
      </c>
      <c r="I10" s="1" t="n">
        <v>4.44381330340209</v>
      </c>
    </row>
    <row r="11" customFormat="false" ht="15" hidden="false" customHeight="false" outlineLevel="0" collapsed="false">
      <c r="A11" s="2"/>
      <c r="B11" s="1" t="s">
        <v>225</v>
      </c>
      <c r="C11" s="1" t="s">
        <v>25</v>
      </c>
      <c r="D11" s="1" t="n">
        <v>-0.349063525985394</v>
      </c>
      <c r="E11" s="1" t="n">
        <v>2.8407490150825</v>
      </c>
      <c r="F11" s="1" t="n">
        <v>0.576857247334908</v>
      </c>
      <c r="G11" s="1" t="n">
        <v>-5</v>
      </c>
      <c r="H11" s="1" t="n">
        <v>-1.07623987159952</v>
      </c>
      <c r="I11" s="1" t="n">
        <v>6.03350253369113</v>
      </c>
    </row>
    <row r="12" customFormat="false" ht="15" hidden="false" customHeight="false" outlineLevel="0" collapsed="false">
      <c r="A12" s="2"/>
      <c r="B12" s="1" t="s">
        <v>226</v>
      </c>
      <c r="C12" s="1" t="s">
        <v>26</v>
      </c>
      <c r="D12" s="1" t="n">
        <v>-5</v>
      </c>
      <c r="E12" s="1" t="n">
        <v>-2.23374152816402</v>
      </c>
      <c r="F12" s="1" t="n">
        <v>-5</v>
      </c>
      <c r="G12" s="1" t="n">
        <v>-5</v>
      </c>
      <c r="H12" s="1" t="n">
        <v>-5</v>
      </c>
      <c r="I12" s="1" t="n">
        <v>-5</v>
      </c>
    </row>
    <row r="13" customFormat="false" ht="15" hidden="false" customHeight="false" outlineLevel="0" collapsed="false">
      <c r="A13" s="2"/>
      <c r="B13" s="1" t="s">
        <v>227</v>
      </c>
      <c r="C13" s="1" t="s">
        <v>29</v>
      </c>
      <c r="D13" s="1" t="n">
        <v>-5</v>
      </c>
      <c r="E13" s="1" t="n">
        <v>-5</v>
      </c>
      <c r="F13" s="1" t="n">
        <v>-1.67040984181633</v>
      </c>
      <c r="G13" s="1" t="n">
        <v>-1.66447270243798</v>
      </c>
      <c r="H13" s="1" t="n">
        <v>-5</v>
      </c>
      <c r="I13" s="1" t="n">
        <v>-5</v>
      </c>
    </row>
    <row r="14" customFormat="false" ht="15" hidden="false" customHeight="false" outlineLevel="0" collapsed="false">
      <c r="A14" s="2"/>
      <c r="B14" s="1" t="s">
        <v>228</v>
      </c>
      <c r="C14" s="1" t="s">
        <v>30</v>
      </c>
      <c r="D14" s="1" t="n">
        <v>-1.55614152686784</v>
      </c>
      <c r="E14" s="1" t="n">
        <v>-5</v>
      </c>
      <c r="F14" s="1" t="n">
        <v>-5</v>
      </c>
      <c r="G14" s="1" t="n">
        <v>-5</v>
      </c>
      <c r="H14" s="1" t="n">
        <v>-5</v>
      </c>
      <c r="I14" s="1" t="n">
        <v>-5</v>
      </c>
    </row>
    <row r="15" customFormat="false" ht="15" hidden="false" customHeight="false" outlineLevel="0" collapsed="false">
      <c r="A15" s="2"/>
      <c r="B15" s="1" t="s">
        <v>229</v>
      </c>
      <c r="C15" s="1" t="s">
        <v>31</v>
      </c>
      <c r="D15" s="1" t="n">
        <v>9.00153936867791</v>
      </c>
      <c r="E15" s="1" t="n">
        <v>9.28568549312129</v>
      </c>
      <c r="F15" s="1" t="n">
        <v>9.33273599029594</v>
      </c>
      <c r="G15" s="1" t="n">
        <v>9.06441483078355</v>
      </c>
      <c r="H15" s="1" t="n">
        <v>6.40321208171398</v>
      </c>
      <c r="I15" s="1" t="n">
        <v>7.96113544553693</v>
      </c>
    </row>
    <row r="16" customFormat="false" ht="15" hidden="false" customHeight="false" outlineLevel="0" collapsed="false">
      <c r="A16" s="2"/>
      <c r="B16" s="1" t="s">
        <v>230</v>
      </c>
      <c r="C16" s="1" t="s">
        <v>32</v>
      </c>
      <c r="D16" s="1" t="n">
        <v>0.920509163839234</v>
      </c>
      <c r="E16" s="1" t="n">
        <v>1.22651472228641</v>
      </c>
      <c r="F16" s="1" t="n">
        <v>2.84642993688401</v>
      </c>
      <c r="G16" s="1" t="n">
        <v>3.88799098915372</v>
      </c>
      <c r="H16" s="1" t="n">
        <v>1.4563672246226</v>
      </c>
      <c r="I16" s="1" t="n">
        <v>1.11215314057067</v>
      </c>
    </row>
    <row r="17" customFormat="false" ht="15" hidden="false" customHeight="false" outlineLevel="0" collapsed="false">
      <c r="A17" s="2" t="s">
        <v>33</v>
      </c>
      <c r="B17" s="1" t="s">
        <v>231</v>
      </c>
      <c r="C17" s="1" t="s">
        <v>34</v>
      </c>
      <c r="D17" s="1" t="n">
        <v>3.99913954284625</v>
      </c>
      <c r="E17" s="1" t="n">
        <v>0.551229437570673</v>
      </c>
      <c r="F17" s="1" t="n">
        <v>3.3056643178247</v>
      </c>
      <c r="G17" s="1" t="n">
        <v>0.78803950410644</v>
      </c>
      <c r="H17" s="1" t="n">
        <v>4.71396774437684</v>
      </c>
      <c r="I17" s="1" t="n">
        <v>0.00718358081802102</v>
      </c>
    </row>
    <row r="18" customFormat="false" ht="15" hidden="false" customHeight="false" outlineLevel="0" collapsed="false">
      <c r="A18" s="2"/>
      <c r="B18" s="1" t="s">
        <v>232</v>
      </c>
      <c r="C18" s="1" t="s">
        <v>35</v>
      </c>
      <c r="D18" s="1" t="n">
        <v>4.55497870728504</v>
      </c>
      <c r="E18" s="1" t="n">
        <v>5.43968777616009</v>
      </c>
      <c r="F18" s="1" t="n">
        <v>4.70329190162787</v>
      </c>
      <c r="G18" s="1" t="n">
        <v>3.24979742554279</v>
      </c>
      <c r="H18" s="1" t="n">
        <v>2.69029883841559</v>
      </c>
      <c r="I18" s="1" t="n">
        <v>5.27208417337388</v>
      </c>
    </row>
    <row r="19" customFormat="false" ht="15" hidden="false" customHeight="false" outlineLevel="0" collapsed="false">
      <c r="A19" s="2"/>
      <c r="B19" s="1" t="s">
        <v>233</v>
      </c>
      <c r="C19" s="1" t="s">
        <v>36</v>
      </c>
      <c r="D19" s="1" t="n">
        <v>0.491925133360013</v>
      </c>
      <c r="E19" s="1" t="n">
        <v>2.16050077074304</v>
      </c>
      <c r="F19" s="1" t="n">
        <v>0.68088031164264</v>
      </c>
      <c r="G19" s="1" t="n">
        <v>0.101854953822121</v>
      </c>
      <c r="H19" s="1" t="n">
        <v>-0.387254305656202</v>
      </c>
      <c r="I19" s="1" t="n">
        <v>0.420534704143929</v>
      </c>
    </row>
    <row r="20" customFormat="false" ht="15" hidden="false" customHeight="false" outlineLevel="0" collapsed="false">
      <c r="A20" s="2"/>
      <c r="B20" s="1" t="s">
        <v>234</v>
      </c>
      <c r="C20" s="1" t="s">
        <v>37</v>
      </c>
      <c r="D20" s="1" t="n">
        <v>3.87584011449112</v>
      </c>
      <c r="E20" s="1" t="n">
        <v>2.59688317247581</v>
      </c>
      <c r="F20" s="1" t="n">
        <v>4.00339474890198</v>
      </c>
      <c r="G20" s="1" t="n">
        <v>4.54466362435219</v>
      </c>
      <c r="H20" s="1" t="n">
        <v>2.35029763047551</v>
      </c>
      <c r="I20" s="1" t="n">
        <v>2.70491401198715</v>
      </c>
    </row>
    <row r="21" customFormat="false" ht="15" hidden="false" customHeight="false" outlineLevel="0" collapsed="false">
      <c r="A21" s="2"/>
      <c r="B21" s="1" t="s">
        <v>235</v>
      </c>
      <c r="C21" s="1" t="s">
        <v>38</v>
      </c>
      <c r="D21" s="1" t="n">
        <v>0.163271174278846</v>
      </c>
      <c r="E21" s="1" t="n">
        <v>-5</v>
      </c>
      <c r="F21" s="1" t="n">
        <v>-1.91080805299855</v>
      </c>
      <c r="G21" s="1" t="n">
        <v>-5</v>
      </c>
      <c r="H21" s="1" t="n">
        <v>-5</v>
      </c>
      <c r="I21" s="1" t="n">
        <v>-5</v>
      </c>
    </row>
    <row r="22" customFormat="false" ht="15" hidden="false" customHeight="false" outlineLevel="0" collapsed="false">
      <c r="A22" s="2"/>
      <c r="B22" s="1" t="s">
        <v>236</v>
      </c>
      <c r="C22" s="1" t="s">
        <v>41</v>
      </c>
      <c r="D22" s="1" t="n">
        <v>-0.564269406480895</v>
      </c>
      <c r="E22" s="1" t="n">
        <v>-5</v>
      </c>
      <c r="F22" s="1" t="n">
        <v>-5</v>
      </c>
      <c r="G22" s="1" t="n">
        <v>-1.63241149074313</v>
      </c>
      <c r="H22" s="1" t="n">
        <v>-5</v>
      </c>
      <c r="I22" s="1" t="n">
        <v>-5</v>
      </c>
    </row>
    <row r="23" customFormat="false" ht="15" hidden="false" customHeight="false" outlineLevel="0" collapsed="false">
      <c r="A23" s="2"/>
      <c r="B23" s="1" t="s">
        <v>237</v>
      </c>
      <c r="C23" s="1" t="s">
        <v>42</v>
      </c>
      <c r="D23" s="1" t="n">
        <v>-1.67349847808125</v>
      </c>
      <c r="E23" s="1" t="n">
        <v>-0.852919744603093</v>
      </c>
      <c r="F23" s="1" t="n">
        <v>-0.747577704004087</v>
      </c>
      <c r="G23" s="1" t="n">
        <v>-1.7416405626589</v>
      </c>
      <c r="H23" s="1" t="n">
        <v>-5</v>
      </c>
      <c r="I23" s="1" t="n">
        <v>0.840073595385718</v>
      </c>
    </row>
    <row r="24" customFormat="false" ht="15" hidden="false" customHeight="false" outlineLevel="0" collapsed="false">
      <c r="A24" s="2"/>
      <c r="B24" s="1" t="s">
        <v>238</v>
      </c>
      <c r="C24" s="1" t="s">
        <v>43</v>
      </c>
      <c r="D24" s="1" t="n">
        <v>4.56038958394205</v>
      </c>
      <c r="E24" s="1" t="n">
        <v>-0.233741529860458</v>
      </c>
      <c r="F24" s="1" t="n">
        <v>1.77849110833635</v>
      </c>
      <c r="G24" s="1" t="n">
        <v>3.68489257674469</v>
      </c>
      <c r="H24" s="1" t="n">
        <v>2.26289751372887</v>
      </c>
      <c r="I24" s="1" t="n">
        <v>0.19621740591321</v>
      </c>
    </row>
    <row r="25" customFormat="false" ht="15" hidden="false" customHeight="false" outlineLevel="0" collapsed="false">
      <c r="A25" s="2"/>
      <c r="B25" s="1" t="s">
        <v>239</v>
      </c>
      <c r="C25" s="1" t="s">
        <v>45</v>
      </c>
      <c r="D25" s="1" t="n">
        <v>1.72163946579124</v>
      </c>
      <c r="E25" s="1" t="n">
        <v>1.41668731448055</v>
      </c>
      <c r="F25" s="1" t="n">
        <v>2.23252273921844</v>
      </c>
      <c r="G25" s="1" t="n">
        <v>3.35393709930265</v>
      </c>
      <c r="H25" s="1" t="n">
        <v>-0.420574378979671</v>
      </c>
      <c r="I25" s="1" t="n">
        <v>2.31321404915523</v>
      </c>
    </row>
    <row r="26" customFormat="false" ht="15" hidden="false" customHeight="false" outlineLevel="0" collapsed="false">
      <c r="A26" s="2" t="s">
        <v>47</v>
      </c>
      <c r="B26" s="1" t="s">
        <v>240</v>
      </c>
      <c r="C26" s="1" t="s">
        <v>48</v>
      </c>
      <c r="D26" s="1" t="n">
        <v>-5</v>
      </c>
      <c r="E26" s="1" t="n">
        <v>-5</v>
      </c>
      <c r="F26" s="1" t="n">
        <v>-2.20700931961358</v>
      </c>
      <c r="G26" s="1" t="n">
        <v>-2.20107218189928</v>
      </c>
      <c r="H26" s="1" t="n">
        <v>-5</v>
      </c>
      <c r="I26" s="1" t="n">
        <v>-5</v>
      </c>
    </row>
    <row r="27" customFormat="false" ht="15" hidden="false" customHeight="false" outlineLevel="0" collapsed="false">
      <c r="A27" s="2"/>
      <c r="B27" s="1" t="s">
        <v>241</v>
      </c>
      <c r="C27" s="1" t="s">
        <v>49</v>
      </c>
      <c r="D27" s="1" t="n">
        <v>7.15581987739495</v>
      </c>
      <c r="E27" s="1" t="n">
        <v>3.2498398293488</v>
      </c>
      <c r="F27" s="1" t="n">
        <v>4.63316661837638</v>
      </c>
      <c r="G27" s="1" t="n">
        <v>0.0391909182829664</v>
      </c>
      <c r="H27" s="1" t="n">
        <v>2.66555887676096</v>
      </c>
      <c r="I27" s="1" t="n">
        <v>-2.96405742076065</v>
      </c>
    </row>
    <row r="28" customFormat="false" ht="15" hidden="false" customHeight="false" outlineLevel="0" collapsed="false">
      <c r="A28" s="2"/>
      <c r="B28" s="1" t="s">
        <v>242</v>
      </c>
      <c r="C28" s="1" t="s">
        <v>50</v>
      </c>
      <c r="D28" s="1" t="n">
        <v>-5</v>
      </c>
      <c r="E28" s="1" t="n">
        <v>-0.738277179186734</v>
      </c>
      <c r="F28" s="1" t="n">
        <v>-2.21789764100451</v>
      </c>
      <c r="G28" s="1" t="n">
        <v>-0.62699799572941</v>
      </c>
      <c r="H28" s="1" t="n">
        <v>-5</v>
      </c>
      <c r="I28" s="1" t="n">
        <v>3.10671925467997</v>
      </c>
    </row>
    <row r="29" customFormat="false" ht="15" hidden="false" customHeight="false" outlineLevel="0" collapsed="false">
      <c r="A29" s="2"/>
      <c r="B29" s="1" t="s">
        <v>243</v>
      </c>
      <c r="C29" s="1" t="s">
        <v>51</v>
      </c>
      <c r="D29" s="1" t="n">
        <v>6.87311021640615</v>
      </c>
      <c r="E29" s="1" t="n">
        <v>7.99024525310084</v>
      </c>
      <c r="F29" s="1" t="n">
        <v>8.17701489374406</v>
      </c>
      <c r="G29" s="1" t="n">
        <v>7.4921566234646</v>
      </c>
      <c r="H29" s="1" t="n">
        <v>6.33328202258933</v>
      </c>
      <c r="I29" s="1" t="n">
        <v>6.01592343087266</v>
      </c>
    </row>
    <row r="30" customFormat="false" ht="15" hidden="false" customHeight="false" outlineLevel="0" collapsed="false">
      <c r="A30" s="2"/>
      <c r="B30" s="1" t="s">
        <v>244</v>
      </c>
      <c r="C30" s="1" t="s">
        <v>52</v>
      </c>
      <c r="D30" s="1" t="n">
        <v>-1.74674745728357</v>
      </c>
      <c r="E30" s="1" t="n">
        <v>-1.92616872961946</v>
      </c>
      <c r="F30" s="1" t="n">
        <v>-5</v>
      </c>
      <c r="G30" s="1" t="n">
        <v>-5</v>
      </c>
      <c r="H30" s="1" t="n">
        <v>-1.88896130316887</v>
      </c>
      <c r="I30" s="1" t="n">
        <v>1.76682461319138</v>
      </c>
    </row>
    <row r="31" customFormat="false" ht="15" hidden="false" customHeight="false" outlineLevel="0" collapsed="false">
      <c r="A31" s="2"/>
      <c r="B31" s="1" t="s">
        <v>245</v>
      </c>
      <c r="C31" s="1" t="s">
        <v>53</v>
      </c>
      <c r="D31" s="1" t="n">
        <v>-5</v>
      </c>
      <c r="E31" s="1" t="n">
        <v>-1.7915191982018</v>
      </c>
      <c r="F31" s="1" t="n">
        <v>-0.686177157725114</v>
      </c>
      <c r="G31" s="1" t="n">
        <v>-1.68024001819579</v>
      </c>
      <c r="H31" s="1" t="n">
        <v>-5</v>
      </c>
      <c r="I31" s="1" t="n">
        <v>-5</v>
      </c>
    </row>
    <row r="32" customFormat="false" ht="15" hidden="false" customHeight="false" outlineLevel="0" collapsed="false">
      <c r="A32" s="2"/>
      <c r="B32" s="1" t="s">
        <v>246</v>
      </c>
      <c r="C32" s="1" t="s">
        <v>55</v>
      </c>
      <c r="D32" s="1" t="n">
        <v>9.37394251863525</v>
      </c>
      <c r="E32" s="1" t="n">
        <v>9.91002233475758</v>
      </c>
      <c r="F32" s="1" t="n">
        <v>9.83201597218516</v>
      </c>
      <c r="G32" s="1" t="n">
        <v>10.0289016956286</v>
      </c>
      <c r="H32" s="1" t="n">
        <v>9.8687237202988</v>
      </c>
      <c r="I32" s="1" t="n">
        <v>9.53907879516061</v>
      </c>
    </row>
    <row r="33" customFormat="false" ht="15" hidden="false" customHeight="false" outlineLevel="0" collapsed="false">
      <c r="A33" s="2" t="s">
        <v>56</v>
      </c>
      <c r="B33" s="1" t="s">
        <v>247</v>
      </c>
      <c r="C33" s="1" t="s">
        <v>57</v>
      </c>
      <c r="D33" s="1" t="n">
        <v>5.03051669619168</v>
      </c>
      <c r="E33" s="1" t="n">
        <v>5.21525175741211</v>
      </c>
      <c r="F33" s="1" t="n">
        <v>6.22303848977552</v>
      </c>
      <c r="G33" s="1" t="n">
        <v>6.72201564342539</v>
      </c>
      <c r="H33" s="1" t="n">
        <v>6.8775497956578</v>
      </c>
      <c r="I33" s="1" t="n">
        <v>5.17127950367253</v>
      </c>
    </row>
    <row r="34" customFormat="false" ht="15" hidden="false" customHeight="false" outlineLevel="0" collapsed="false">
      <c r="A34" s="2"/>
      <c r="B34" s="1" t="s">
        <v>248</v>
      </c>
      <c r="C34" s="1" t="s">
        <v>58</v>
      </c>
      <c r="D34" s="1" t="n">
        <v>-2.88619749710181</v>
      </c>
      <c r="E34" s="1" t="n">
        <v>2.86511856738845</v>
      </c>
      <c r="F34" s="1" t="n">
        <v>2.79461077370897</v>
      </c>
      <c r="G34" s="1" t="n">
        <v>1.56922236984311</v>
      </c>
      <c r="H34" s="1" t="n">
        <v>-1.02841134730246</v>
      </c>
      <c r="I34" s="1" t="n">
        <v>0.949302665258005</v>
      </c>
    </row>
    <row r="35" customFormat="false" ht="15" hidden="false" customHeight="false" outlineLevel="0" collapsed="false">
      <c r="A35" s="2"/>
      <c r="B35" s="1" t="s">
        <v>249</v>
      </c>
      <c r="C35" s="1" t="s">
        <v>59</v>
      </c>
      <c r="D35" s="1" t="n">
        <v>4.72326028920818</v>
      </c>
      <c r="E35" s="1" t="n">
        <v>4.19806418373797</v>
      </c>
      <c r="F35" s="1" t="n">
        <v>2.88836872603723</v>
      </c>
      <c r="G35" s="1" t="n">
        <v>2.89430586850931</v>
      </c>
      <c r="H35" s="1" t="n">
        <v>0.457664029098405</v>
      </c>
      <c r="I35" s="1" t="n">
        <v>4.7323597781495</v>
      </c>
    </row>
    <row r="36" customFormat="false" ht="15" hidden="false" customHeight="false" outlineLevel="0" collapsed="false">
      <c r="A36" s="2"/>
      <c r="B36" s="1" t="s">
        <v>250</v>
      </c>
      <c r="C36" s="1" t="s">
        <v>60</v>
      </c>
      <c r="D36" s="1" t="n">
        <v>-1.32375243569849</v>
      </c>
      <c r="E36" s="1" t="n">
        <v>-0.0881362068535553</v>
      </c>
      <c r="F36" s="1" t="n">
        <v>1.40952325772465</v>
      </c>
      <c r="G36" s="1" t="n">
        <v>1.66699916690937</v>
      </c>
      <c r="H36" s="1" t="n">
        <v>1.85596181277273</v>
      </c>
      <c r="I36" s="1" t="n">
        <v>0.827249554877026</v>
      </c>
    </row>
    <row r="37" customFormat="false" ht="15" hidden="false" customHeight="false" outlineLevel="0" collapsed="false">
      <c r="A37" s="2" t="s">
        <v>61</v>
      </c>
      <c r="B37" s="1" t="s">
        <v>251</v>
      </c>
      <c r="C37" s="1" t="s">
        <v>62</v>
      </c>
      <c r="D37" s="1" t="n">
        <v>-5</v>
      </c>
      <c r="E37" s="1" t="n">
        <v>-5</v>
      </c>
      <c r="F37" s="1" t="n">
        <v>-1.3524397618097</v>
      </c>
      <c r="G37" s="1" t="n">
        <v>-5</v>
      </c>
      <c r="H37" s="1" t="n">
        <v>-5</v>
      </c>
      <c r="I37" s="1" t="n">
        <v>-5</v>
      </c>
    </row>
    <row r="38" customFormat="false" ht="15" hidden="false" customHeight="false" outlineLevel="0" collapsed="false">
      <c r="A38" s="2"/>
      <c r="B38" s="1" t="s">
        <v>252</v>
      </c>
      <c r="C38" s="1" t="s">
        <v>63</v>
      </c>
      <c r="D38" s="1" t="n">
        <v>3.92596359371562</v>
      </c>
      <c r="E38" s="1" t="n">
        <v>4.47772556703612</v>
      </c>
      <c r="F38" s="1" t="n">
        <v>4.8804535191878</v>
      </c>
      <c r="G38" s="1" t="n">
        <v>4.62335625546839</v>
      </c>
      <c r="H38" s="1" t="n">
        <v>3.22735640095282</v>
      </c>
      <c r="I38" s="1" t="n">
        <v>3.21071697525731</v>
      </c>
    </row>
    <row r="39" customFormat="false" ht="15" hidden="false" customHeight="false" outlineLevel="0" collapsed="false">
      <c r="A39" s="2"/>
      <c r="B39" s="1" t="s">
        <v>253</v>
      </c>
      <c r="C39" s="1" t="s">
        <v>65</v>
      </c>
      <c r="D39" s="1" t="n">
        <v>-0.971179026146686</v>
      </c>
      <c r="E39" s="1" t="n">
        <v>-1.73556279380208</v>
      </c>
      <c r="F39" s="1" t="n">
        <v>1.07021896508959</v>
      </c>
      <c r="G39" s="1" t="n">
        <v>-0.0393211100431847</v>
      </c>
      <c r="H39" s="1" t="n">
        <v>0.301644629883479</v>
      </c>
      <c r="I39" s="1" t="n">
        <v>-0.0425694542027856</v>
      </c>
    </row>
    <row r="40" customFormat="false" ht="15" hidden="false" customHeight="false" outlineLevel="0" collapsed="false">
      <c r="A40" s="2"/>
      <c r="B40" s="1" t="s">
        <v>254</v>
      </c>
      <c r="C40" s="1" t="s">
        <v>66</v>
      </c>
      <c r="D40" s="1" t="n">
        <v>6.41842401314413</v>
      </c>
      <c r="E40" s="1" t="n">
        <v>6.71933170346342</v>
      </c>
      <c r="F40" s="1" t="n">
        <v>6.19431934207524</v>
      </c>
      <c r="G40" s="1" t="n">
        <v>5.55475244187131</v>
      </c>
      <c r="H40" s="1" t="n">
        <v>4.74371508744556</v>
      </c>
      <c r="I40" s="1" t="n">
        <v>5.95360254107875</v>
      </c>
    </row>
    <row r="41" customFormat="false" ht="15" hidden="false" customHeight="false" outlineLevel="0" collapsed="false">
      <c r="A41" s="2"/>
      <c r="B41" s="1" t="s">
        <v>255</v>
      </c>
      <c r="C41" s="1" t="s">
        <v>67</v>
      </c>
      <c r="D41" s="1" t="n">
        <v>6.18779525290791</v>
      </c>
      <c r="E41" s="1" t="n">
        <v>6.0346055256015</v>
      </c>
      <c r="F41" s="1" t="n">
        <v>5.28804620631743</v>
      </c>
      <c r="G41" s="1" t="n">
        <v>5.09293582956532</v>
      </c>
      <c r="H41" s="1" t="n">
        <v>5.17221484662432</v>
      </c>
      <c r="I41" s="1" t="n">
        <v>5.30241680942017</v>
      </c>
    </row>
    <row r="42" customFormat="false" ht="15" hidden="false" customHeight="false" outlineLevel="0" collapsed="false">
      <c r="A42" s="2"/>
      <c r="B42" s="1" t="s">
        <v>256</v>
      </c>
      <c r="C42" s="1" t="s">
        <v>68</v>
      </c>
      <c r="D42" s="1" t="n">
        <v>2.69355899421744</v>
      </c>
      <c r="E42" s="1" t="n">
        <v>0.57553827002188</v>
      </c>
      <c r="F42" s="1" t="n">
        <v>-5</v>
      </c>
      <c r="G42" s="1" t="n">
        <v>-5</v>
      </c>
      <c r="H42" s="1" t="n">
        <v>-5</v>
      </c>
      <c r="I42" s="1" t="n">
        <v>-5</v>
      </c>
    </row>
    <row r="43" customFormat="false" ht="15" hidden="false" customHeight="false" outlineLevel="0" collapsed="false">
      <c r="A43" s="2"/>
      <c r="B43" s="1" t="s">
        <v>257</v>
      </c>
      <c r="C43" s="1" t="s">
        <v>69</v>
      </c>
      <c r="D43" s="1" t="n">
        <v>-1.93402602854416</v>
      </c>
      <c r="E43" s="1" t="n">
        <v>-5</v>
      </c>
      <c r="F43" s="1" t="n">
        <v>-2.00810525145182</v>
      </c>
      <c r="G43" s="1" t="n">
        <v>-1.00216811192726</v>
      </c>
      <c r="H43" s="1" t="n">
        <v>-2.07623986855755</v>
      </c>
      <c r="I43" s="1" t="n">
        <v>-5</v>
      </c>
    </row>
    <row r="44" customFormat="false" ht="15" hidden="false" customHeight="false" outlineLevel="0" collapsed="false">
      <c r="A44" s="2"/>
      <c r="B44" s="1" t="s">
        <v>258</v>
      </c>
      <c r="C44" s="1" t="s">
        <v>70</v>
      </c>
      <c r="D44" s="1" t="n">
        <v>0.261848565498793</v>
      </c>
      <c r="E44" s="1" t="n">
        <v>-5</v>
      </c>
      <c r="F44" s="1" t="n">
        <v>-2.13415875821774</v>
      </c>
      <c r="G44" s="1" t="n">
        <v>1.45674088643246</v>
      </c>
      <c r="H44" s="1" t="n">
        <v>1.70459722128123</v>
      </c>
      <c r="I44" s="1" t="n">
        <v>-5</v>
      </c>
    </row>
    <row r="45" customFormat="false" ht="15" hidden="false" customHeight="false" outlineLevel="0" collapsed="false">
      <c r="A45" s="2"/>
      <c r="B45" s="1" t="s">
        <v>259</v>
      </c>
      <c r="C45" s="1" t="s">
        <v>71</v>
      </c>
      <c r="D45" s="1" t="n">
        <v>-2.48514075525823</v>
      </c>
      <c r="E45" s="1" t="n">
        <v>-5</v>
      </c>
      <c r="F45" s="1" t="n">
        <v>-2.55921998766922</v>
      </c>
      <c r="G45" s="1" t="n">
        <v>-1.55328284206423</v>
      </c>
      <c r="H45" s="1" t="n">
        <v>-5</v>
      </c>
      <c r="I45" s="1" t="n">
        <v>-5</v>
      </c>
    </row>
    <row r="46" customFormat="false" ht="15" hidden="false" customHeight="false" outlineLevel="0" collapsed="false">
      <c r="A46" s="2" t="s">
        <v>72</v>
      </c>
      <c r="B46" s="1" t="s">
        <v>260</v>
      </c>
      <c r="C46" s="1" t="s">
        <v>73</v>
      </c>
      <c r="D46" s="1" t="n">
        <v>2.26184856549879</v>
      </c>
      <c r="E46" s="1" t="n">
        <v>0.345461702277731</v>
      </c>
      <c r="F46" s="1" t="n">
        <v>3.35769434022299</v>
      </c>
      <c r="G46" s="1" t="n">
        <v>2.51563457540193</v>
      </c>
      <c r="H46" s="1" t="n">
        <v>-1.20229337344203</v>
      </c>
      <c r="I46" s="1" t="n">
        <v>-1.13146995811173</v>
      </c>
    </row>
    <row r="47" customFormat="false" ht="15" hidden="false" customHeight="false" outlineLevel="0" collapsed="false">
      <c r="A47" s="2"/>
      <c r="B47" s="1" t="s">
        <v>261</v>
      </c>
      <c r="C47" s="1" t="s">
        <v>75</v>
      </c>
      <c r="D47" s="1" t="n">
        <v>0.475168904514312</v>
      </c>
      <c r="E47" s="1" t="n">
        <v>0.973819541203034</v>
      </c>
      <c r="F47" s="1" t="n">
        <v>-0.335875917389426</v>
      </c>
      <c r="G47" s="1" t="n">
        <v>-5</v>
      </c>
      <c r="H47" s="1" t="n">
        <v>-0.988973035507516</v>
      </c>
      <c r="I47" s="1" t="n">
        <v>-5</v>
      </c>
    </row>
    <row r="48" customFormat="false" ht="15" hidden="false" customHeight="false" outlineLevel="0" collapsed="false">
      <c r="A48" s="2"/>
      <c r="B48" s="1" t="s">
        <v>262</v>
      </c>
      <c r="C48" s="1" t="s">
        <v>76</v>
      </c>
      <c r="D48" s="1" t="n">
        <v>4.14313425972946</v>
      </c>
      <c r="E48" s="1" t="n">
        <v>4.9557642376697</v>
      </c>
      <c r="F48" s="1" t="n">
        <v>4.45607815550137</v>
      </c>
      <c r="G48" s="1" t="n">
        <v>4.23962287610362</v>
      </c>
      <c r="H48" s="1" t="n">
        <v>6.83963950817467</v>
      </c>
      <c r="I48" s="1" t="n">
        <v>6.0717438303218</v>
      </c>
    </row>
    <row r="49" customFormat="false" ht="15" hidden="false" customHeight="false" outlineLevel="0" collapsed="false">
      <c r="A49" s="2"/>
      <c r="B49" s="1" t="s">
        <v>263</v>
      </c>
      <c r="C49" s="1" t="s">
        <v>77</v>
      </c>
      <c r="D49" s="1" t="n">
        <v>4.3129549916953</v>
      </c>
      <c r="E49" s="1" t="n">
        <v>5.21296819044701</v>
      </c>
      <c r="F49" s="1" t="n">
        <v>3.90327273336477</v>
      </c>
      <c r="G49" s="1" t="n">
        <v>3.32424737448639</v>
      </c>
      <c r="H49" s="1" t="n">
        <v>2.76474878755299</v>
      </c>
      <c r="I49" s="1" t="n">
        <v>0.0986066095260429</v>
      </c>
    </row>
    <row r="50" customFormat="false" ht="15" hidden="false" customHeight="false" outlineLevel="0" collapsed="false">
      <c r="A50" s="2"/>
      <c r="B50" s="1" t="s">
        <v>264</v>
      </c>
      <c r="C50" s="1" t="s">
        <v>78</v>
      </c>
      <c r="D50" s="1" t="n">
        <v>0.117048158087459</v>
      </c>
      <c r="E50" s="1" t="n">
        <v>3.6925143910146</v>
      </c>
      <c r="F50" s="1" t="n">
        <v>3.17225194799102</v>
      </c>
      <c r="G50" s="1" t="n">
        <v>3.13636891464311</v>
      </c>
      <c r="H50" s="1" t="n">
        <v>5.7821892355436</v>
      </c>
      <c r="I50" s="1" t="n">
        <v>3.74609744693648</v>
      </c>
    </row>
    <row r="51" customFormat="false" ht="15" hidden="false" customHeight="false" outlineLevel="0" collapsed="false">
      <c r="A51" s="2"/>
      <c r="B51" s="1" t="s">
        <v>265</v>
      </c>
      <c r="C51" s="1" t="s">
        <v>79</v>
      </c>
      <c r="D51" s="1" t="n">
        <v>9.04010882203219</v>
      </c>
      <c r="E51" s="1" t="n">
        <v>8.40997507456185</v>
      </c>
      <c r="F51" s="1" t="n">
        <v>7.67191944440113</v>
      </c>
      <c r="G51" s="1" t="n">
        <v>5.6006887258082</v>
      </c>
      <c r="H51" s="1" t="n">
        <v>7.43385982462458</v>
      </c>
      <c r="I51" s="1" t="n">
        <v>6.72868491438772</v>
      </c>
    </row>
    <row r="52" customFormat="false" ht="15" hidden="false" customHeight="false" outlineLevel="0" collapsed="false">
      <c r="A52" s="2"/>
      <c r="B52" s="1" t="s">
        <v>266</v>
      </c>
      <c r="C52" s="1" t="s">
        <v>81</v>
      </c>
      <c r="D52" s="1" t="n">
        <v>4.24558152830519</v>
      </c>
      <c r="E52" s="1" t="n">
        <v>2.45318338257653</v>
      </c>
      <c r="F52" s="1" t="n">
        <v>2.47106258315724</v>
      </c>
      <c r="G52" s="1" t="n">
        <v>1.47699972549374</v>
      </c>
      <c r="H52" s="1" t="n">
        <v>-5</v>
      </c>
      <c r="I52" s="1" t="n">
        <v>-5</v>
      </c>
    </row>
    <row r="53" customFormat="false" ht="15" hidden="false" customHeight="false" outlineLevel="0" collapsed="false">
      <c r="A53" s="2"/>
      <c r="B53" s="1" t="s">
        <v>267</v>
      </c>
      <c r="C53" s="1" t="s">
        <v>82</v>
      </c>
      <c r="D53" s="1" t="n">
        <v>-1.35532251762356</v>
      </c>
      <c r="E53" s="1" t="n">
        <v>-5</v>
      </c>
      <c r="F53" s="1" t="n">
        <v>-5</v>
      </c>
      <c r="G53" s="1" t="n">
        <v>-5</v>
      </c>
      <c r="H53" s="1" t="n">
        <v>-5</v>
      </c>
      <c r="I53" s="1" t="n">
        <v>-5</v>
      </c>
    </row>
    <row r="54" customFormat="false" ht="15" hidden="false" customHeight="false" outlineLevel="0" collapsed="false">
      <c r="A54" s="2"/>
      <c r="B54" s="1" t="s">
        <v>268</v>
      </c>
      <c r="C54" s="1" t="s">
        <v>83</v>
      </c>
      <c r="D54" s="1" t="n">
        <v>1.95210600894823</v>
      </c>
      <c r="E54" s="1" t="n">
        <v>-5</v>
      </c>
      <c r="F54" s="1" t="n">
        <v>-1.29189821820936</v>
      </c>
      <c r="G54" s="1" t="n">
        <v>-0.285961077425285</v>
      </c>
      <c r="H54" s="1" t="n">
        <v>-5</v>
      </c>
      <c r="I54" s="1" t="n">
        <v>-5</v>
      </c>
    </row>
    <row r="55" customFormat="false" ht="15" hidden="false" customHeight="false" outlineLevel="0" collapsed="false">
      <c r="A55" s="2"/>
      <c r="B55" s="1" t="s">
        <v>269</v>
      </c>
      <c r="C55" s="1" t="s">
        <v>84</v>
      </c>
      <c r="D55" s="1" t="n">
        <v>-1.32694071577436</v>
      </c>
      <c r="E55" s="1" t="n">
        <v>-5</v>
      </c>
      <c r="F55" s="1" t="n">
        <v>0.920908152905099</v>
      </c>
      <c r="G55" s="1" t="n">
        <v>-1.39508279890079</v>
      </c>
      <c r="H55" s="1" t="n">
        <v>-5</v>
      </c>
      <c r="I55" s="1" t="n">
        <v>-5</v>
      </c>
    </row>
    <row r="56" customFormat="false" ht="15" hidden="false" customHeight="false" outlineLevel="0" collapsed="false">
      <c r="A56" s="2"/>
      <c r="B56" s="1" t="s">
        <v>270</v>
      </c>
      <c r="C56" s="1" t="s">
        <v>85</v>
      </c>
      <c r="D56" s="1" t="n">
        <v>-2.0658158974085</v>
      </c>
      <c r="E56" s="1" t="n">
        <v>-5</v>
      </c>
      <c r="F56" s="1" t="n">
        <v>-5</v>
      </c>
      <c r="G56" s="1" t="n">
        <v>-5</v>
      </c>
      <c r="H56" s="1" t="n">
        <v>-5</v>
      </c>
      <c r="I56" s="1" t="n">
        <v>-5</v>
      </c>
    </row>
    <row r="57" customFormat="false" ht="15" hidden="false" customHeight="false" outlineLevel="0" collapsed="false">
      <c r="A57" s="2"/>
      <c r="B57" s="1" t="s">
        <v>271</v>
      </c>
      <c r="C57" s="1" t="s">
        <v>86</v>
      </c>
      <c r="D57" s="1" t="n">
        <v>0.918997696863311</v>
      </c>
      <c r="E57" s="1" t="n">
        <v>-0.260423571124147</v>
      </c>
      <c r="F57" s="1" t="n">
        <v>2.42988097077265</v>
      </c>
      <c r="G57" s="1" t="n">
        <v>2.26589311162214</v>
      </c>
      <c r="H57" s="1" t="n">
        <v>-0.2232161467794</v>
      </c>
      <c r="I57" s="1" t="n">
        <v>-0.737355232146336</v>
      </c>
    </row>
    <row r="58" customFormat="false" ht="15" hidden="false" customHeight="false" outlineLevel="0" collapsed="false">
      <c r="A58" s="2"/>
      <c r="B58" s="1" t="s">
        <v>272</v>
      </c>
      <c r="C58" s="1" t="s">
        <v>87</v>
      </c>
      <c r="D58" s="1" t="n">
        <v>7.86679497517243</v>
      </c>
      <c r="E58" s="1" t="n">
        <v>6.87911114338674</v>
      </c>
      <c r="F58" s="1" t="n">
        <v>8.05423710147582</v>
      </c>
      <c r="G58" s="1" t="n">
        <v>5.74880434081261</v>
      </c>
      <c r="H58" s="1" t="n">
        <v>4.31858877059099</v>
      </c>
      <c r="I58" s="1" t="n">
        <v>5.27953456854363</v>
      </c>
    </row>
    <row r="59" customFormat="false" ht="15" hidden="false" customHeight="false" outlineLevel="0" collapsed="false">
      <c r="A59" s="2"/>
      <c r="B59" s="1" t="s">
        <v>273</v>
      </c>
      <c r="C59" s="1" t="s">
        <v>89</v>
      </c>
      <c r="D59" s="1" t="n">
        <v>-5</v>
      </c>
      <c r="E59" s="1" t="n">
        <v>-5</v>
      </c>
      <c r="F59" s="1" t="n">
        <v>-1.04525825072716</v>
      </c>
      <c r="G59" s="1" t="n">
        <v>-5</v>
      </c>
      <c r="H59" s="1" t="n">
        <v>-5</v>
      </c>
      <c r="I59" s="1" t="n">
        <v>-5</v>
      </c>
    </row>
    <row r="60" customFormat="false" ht="15" hidden="false" customHeight="false" outlineLevel="0" collapsed="false">
      <c r="A60" s="2"/>
      <c r="B60" s="1" t="s">
        <v>274</v>
      </c>
      <c r="C60" s="1" t="s">
        <v>91</v>
      </c>
      <c r="D60" s="1" t="n">
        <v>-5</v>
      </c>
      <c r="E60" s="1" t="n">
        <v>-1.53474378522827</v>
      </c>
      <c r="F60" s="1" t="n">
        <v>-5</v>
      </c>
      <c r="G60" s="1" t="n">
        <v>-5</v>
      </c>
      <c r="H60" s="1" t="n">
        <v>-5</v>
      </c>
      <c r="I60" s="1" t="n">
        <v>-5</v>
      </c>
    </row>
    <row r="61" customFormat="false" ht="15" hidden="false" customHeight="false" outlineLevel="0" collapsed="false">
      <c r="A61" s="2"/>
      <c r="B61" s="1" t="s">
        <v>275</v>
      </c>
      <c r="C61" s="1" t="s">
        <v>92</v>
      </c>
      <c r="D61" s="1" t="n">
        <v>-5</v>
      </c>
      <c r="E61" s="1" t="n">
        <v>-5</v>
      </c>
      <c r="F61" s="1" t="n">
        <v>0.109464342784663</v>
      </c>
      <c r="G61" s="1" t="n">
        <v>-5</v>
      </c>
      <c r="H61" s="1" t="n">
        <v>-5</v>
      </c>
      <c r="I61" s="1" t="n">
        <v>-5</v>
      </c>
    </row>
    <row r="62" customFormat="false" ht="15" hidden="false" customHeight="false" outlineLevel="0" collapsed="false">
      <c r="A62" s="2"/>
      <c r="B62" s="1" t="s">
        <v>276</v>
      </c>
      <c r="C62" s="1" t="s">
        <v>93</v>
      </c>
      <c r="D62" s="1" t="n">
        <v>3.66353651123367</v>
      </c>
      <c r="E62" s="1" t="n">
        <v>2.11214646493466</v>
      </c>
      <c r="F62" s="1" t="n">
        <v>1.8304653832858</v>
      </c>
      <c r="G62" s="1" t="n">
        <v>0.135962808004181</v>
      </c>
      <c r="H62" s="1" t="n">
        <v>-1.93810894979986</v>
      </c>
      <c r="I62" s="1" t="n">
        <v>0.132714463619644</v>
      </c>
    </row>
    <row r="63" customFormat="false" ht="15" hidden="false" customHeight="false" outlineLevel="0" collapsed="false">
      <c r="A63" s="2"/>
      <c r="B63" s="1" t="s">
        <v>277</v>
      </c>
      <c r="C63" s="1" t="s">
        <v>94</v>
      </c>
      <c r="D63" s="1" t="n">
        <v>-2.32694071577436</v>
      </c>
      <c r="E63" s="1" t="n">
        <v>-2.50636198619274</v>
      </c>
      <c r="F63" s="1" t="n">
        <v>-0.401019941220266</v>
      </c>
      <c r="G63" s="1" t="n">
        <v>-5</v>
      </c>
      <c r="H63" s="1" t="n">
        <v>-5</v>
      </c>
      <c r="I63" s="1" t="n">
        <v>-5</v>
      </c>
    </row>
    <row r="64" customFormat="false" ht="15" hidden="false" customHeight="false" outlineLevel="0" collapsed="false">
      <c r="A64" s="2"/>
      <c r="B64" s="1" t="s">
        <v>278</v>
      </c>
      <c r="C64" s="1" t="s">
        <v>96</v>
      </c>
      <c r="D64" s="1" t="n">
        <v>5.38680203407884</v>
      </c>
      <c r="E64" s="1" t="n">
        <v>5.46195359226813</v>
      </c>
      <c r="F64" s="1" t="n">
        <v>5.99946904553621</v>
      </c>
      <c r="G64" s="1" t="n">
        <v>5.79410896519558</v>
      </c>
      <c r="H64" s="1" t="n">
        <v>5.88337338948654</v>
      </c>
      <c r="I64" s="1" t="n">
        <v>6.35288631037343</v>
      </c>
    </row>
    <row r="65" customFormat="false" ht="15" hidden="false" customHeight="false" outlineLevel="0" collapsed="false">
      <c r="A65" s="2"/>
      <c r="B65" s="1" t="s">
        <v>279</v>
      </c>
      <c r="C65" s="1" t="s">
        <v>97</v>
      </c>
      <c r="D65" s="1" t="n">
        <v>-2.48941541354641</v>
      </c>
      <c r="E65" s="1" t="n">
        <v>0.790594938260968</v>
      </c>
      <c r="F65" s="1" t="n">
        <v>1.82882278378556</v>
      </c>
      <c r="G65" s="1" t="n">
        <v>1.96600445941032</v>
      </c>
      <c r="H65" s="1" t="n">
        <v>1.36837074341647</v>
      </c>
      <c r="I65" s="1" t="n">
        <v>1.02415665963161</v>
      </c>
    </row>
    <row r="66" customFormat="false" ht="15" hidden="false" customHeight="false" outlineLevel="0" collapsed="false">
      <c r="A66" s="2"/>
      <c r="B66" s="1" t="s">
        <v>280</v>
      </c>
      <c r="C66" s="1" t="s">
        <v>98</v>
      </c>
      <c r="D66" s="1" t="n">
        <v>-5</v>
      </c>
      <c r="E66" s="1" t="n">
        <v>-5</v>
      </c>
      <c r="F66" s="1" t="n">
        <v>-1.88371439140979</v>
      </c>
      <c r="G66" s="1" t="n">
        <v>-5</v>
      </c>
      <c r="H66" s="1" t="n">
        <v>-5</v>
      </c>
      <c r="I66" s="1" t="n">
        <v>-5</v>
      </c>
    </row>
    <row r="67" customFormat="false" ht="15" hidden="false" customHeight="false" outlineLevel="0" collapsed="false">
      <c r="A67" s="2"/>
      <c r="B67" s="1" t="s">
        <v>281</v>
      </c>
      <c r="C67" s="1" t="s">
        <v>100</v>
      </c>
      <c r="D67" s="1" t="n">
        <v>-0.983353738894347</v>
      </c>
      <c r="E67" s="1" t="n">
        <v>-5</v>
      </c>
      <c r="F67" s="1" t="n">
        <v>-5</v>
      </c>
      <c r="G67" s="1" t="n">
        <v>-5</v>
      </c>
      <c r="H67" s="1" t="n">
        <v>-5</v>
      </c>
      <c r="I67" s="1" t="n">
        <v>-5</v>
      </c>
    </row>
    <row r="68" customFormat="false" ht="15" hidden="false" customHeight="false" outlineLevel="0" collapsed="false">
      <c r="A68" s="2"/>
      <c r="B68" s="1" t="s">
        <v>282</v>
      </c>
      <c r="C68" s="1" t="s">
        <v>103</v>
      </c>
      <c r="D68" s="1" t="n">
        <v>5.56857631082394</v>
      </c>
      <c r="E68" s="1" t="n">
        <v>5.82601890373629</v>
      </c>
      <c r="F68" s="1" t="n">
        <v>4.71437390741491</v>
      </c>
      <c r="G68" s="1" t="n">
        <v>4.14288222125295</v>
      </c>
      <c r="H68" s="1" t="n">
        <v>4.89535894884601</v>
      </c>
      <c r="I68" s="1" t="n">
        <v>5.50157765092843</v>
      </c>
    </row>
    <row r="69" customFormat="false" ht="15" hidden="false" customHeight="false" outlineLevel="0" collapsed="false">
      <c r="A69" s="2" t="s">
        <v>110</v>
      </c>
      <c r="B69" s="1" t="s">
        <v>283</v>
      </c>
      <c r="C69" s="1" t="s">
        <v>111</v>
      </c>
      <c r="D69" s="1" t="n">
        <v>5.25421266288821</v>
      </c>
      <c r="E69" s="1" t="n">
        <v>7.64830387428259</v>
      </c>
      <c r="F69" s="1" t="n">
        <v>4.61499237622168</v>
      </c>
      <c r="G69" s="1" t="n">
        <v>4.16886128784685</v>
      </c>
      <c r="H69" s="1" t="n">
        <v>6.2191176631132</v>
      </c>
      <c r="I69" s="1" t="n">
        <v>3.42864734906489</v>
      </c>
    </row>
    <row r="70" customFormat="false" ht="15" hidden="false" customHeight="false" outlineLevel="0" collapsed="false">
      <c r="A70" s="2"/>
      <c r="B70" s="1" t="s">
        <v>284</v>
      </c>
      <c r="C70" s="1" t="s">
        <v>112</v>
      </c>
      <c r="D70" s="1" t="n">
        <v>-5</v>
      </c>
      <c r="E70" s="1" t="n">
        <v>2.58148307912577</v>
      </c>
      <c r="F70" s="1" t="n">
        <v>-1.95703106751357</v>
      </c>
      <c r="G70" s="1" t="n">
        <v>-5</v>
      </c>
      <c r="H70" s="1" t="n">
        <v>-5</v>
      </c>
      <c r="I70" s="1" t="n">
        <v>5.32178213437484</v>
      </c>
    </row>
    <row r="71" customFormat="false" ht="15" hidden="false" customHeight="false" outlineLevel="0" collapsed="false">
      <c r="A71" s="2"/>
      <c r="B71" s="1" t="s">
        <v>285</v>
      </c>
      <c r="C71" s="1" t="s">
        <v>113</v>
      </c>
      <c r="D71" s="1" t="n">
        <v>0.64093508208561</v>
      </c>
      <c r="E71" s="1" t="n">
        <v>1.46151381341977</v>
      </c>
      <c r="F71" s="1" t="n">
        <v>3.07781777429277</v>
      </c>
      <c r="G71" s="1" t="n">
        <v>2.1088458975802</v>
      </c>
      <c r="H71" s="1" t="n">
        <v>2.03477413768869</v>
      </c>
      <c r="I71" s="1" t="n">
        <v>1.6399339810619</v>
      </c>
    </row>
    <row r="72" customFormat="false" ht="15" hidden="false" customHeight="false" outlineLevel="0" collapsed="false">
      <c r="A72" s="2"/>
      <c r="B72" s="1" t="s">
        <v>286</v>
      </c>
      <c r="C72" s="1" t="s">
        <v>114</v>
      </c>
      <c r="D72" s="1" t="n">
        <v>-5</v>
      </c>
      <c r="E72" s="1" t="n">
        <v>-5</v>
      </c>
      <c r="F72" s="1" t="n">
        <v>-2.62204682111281</v>
      </c>
      <c r="G72" s="1" t="n">
        <v>-5</v>
      </c>
      <c r="H72" s="1" t="n">
        <v>-5</v>
      </c>
      <c r="I72" s="1" t="n">
        <v>-5</v>
      </c>
    </row>
    <row r="73" customFormat="false" ht="15" hidden="false" customHeight="false" outlineLevel="0" collapsed="false">
      <c r="A73" s="2"/>
      <c r="B73" s="1" t="s">
        <v>287</v>
      </c>
      <c r="C73" s="1" t="s">
        <v>115</v>
      </c>
      <c r="D73" s="1" t="n">
        <v>-5</v>
      </c>
      <c r="E73" s="1" t="n">
        <v>-5</v>
      </c>
      <c r="F73" s="1" t="n">
        <v>-2.12261713565379</v>
      </c>
      <c r="G73" s="1" t="n">
        <v>-5</v>
      </c>
      <c r="H73" s="1" t="n">
        <v>-5</v>
      </c>
      <c r="I73" s="1" t="n">
        <v>-5</v>
      </c>
    </row>
    <row r="74" customFormat="false" ht="15" hidden="false" customHeight="false" outlineLevel="0" collapsed="false">
      <c r="A74" s="2"/>
      <c r="B74" s="1" t="s">
        <v>288</v>
      </c>
      <c r="C74" s="1" t="s">
        <v>117</v>
      </c>
      <c r="D74" s="1" t="n">
        <v>5.50707376927363</v>
      </c>
      <c r="E74" s="1" t="n">
        <v>8.1900163702208</v>
      </c>
      <c r="F74" s="1" t="n">
        <v>5.61231824171145</v>
      </c>
      <c r="G74" s="1" t="n">
        <v>5.70019699757679</v>
      </c>
      <c r="H74" s="1" t="n">
        <v>0.862359584397636</v>
      </c>
      <c r="I74" s="1" t="n">
        <v>4.68807050196306</v>
      </c>
    </row>
    <row r="75" customFormat="false" ht="15" hidden="false" customHeight="false" outlineLevel="0" collapsed="false">
      <c r="A75" s="2"/>
      <c r="B75" s="1" t="s">
        <v>289</v>
      </c>
      <c r="C75" s="1" t="s">
        <v>118</v>
      </c>
      <c r="D75" s="1" t="n">
        <v>-5</v>
      </c>
      <c r="E75" s="1" t="n">
        <v>-5</v>
      </c>
      <c r="F75" s="1" t="n">
        <v>1.78018939564907</v>
      </c>
      <c r="G75" s="1" t="n">
        <v>-5</v>
      </c>
      <c r="H75" s="1" t="n">
        <v>-5</v>
      </c>
      <c r="I75" s="1" t="n">
        <v>-5</v>
      </c>
    </row>
    <row r="76" customFormat="false" ht="15" hidden="false" customHeight="false" outlineLevel="0" collapsed="false">
      <c r="A76" s="2"/>
      <c r="B76" s="1" t="s">
        <v>290</v>
      </c>
      <c r="C76" s="1" t="s">
        <v>119</v>
      </c>
      <c r="D76" s="1" t="n">
        <v>-5</v>
      </c>
      <c r="E76" s="1" t="n">
        <v>-5</v>
      </c>
      <c r="F76" s="1" t="n">
        <v>2.0142625593446</v>
      </c>
      <c r="G76" s="1" t="n">
        <v>-5</v>
      </c>
      <c r="H76" s="1" t="n">
        <v>-5</v>
      </c>
      <c r="I76" s="1" t="n">
        <v>-5</v>
      </c>
    </row>
    <row r="77" customFormat="false" ht="15" hidden="false" customHeight="false" outlineLevel="0" collapsed="false">
      <c r="A77" s="2" t="s">
        <v>120</v>
      </c>
      <c r="B77" s="1" t="s">
        <v>291</v>
      </c>
      <c r="C77" s="1" t="s">
        <v>122</v>
      </c>
      <c r="D77" s="1" t="n">
        <v>6.13653058014158</v>
      </c>
      <c r="E77" s="1" t="n">
        <v>6.07505056855842</v>
      </c>
      <c r="F77" s="1" t="n">
        <v>5.0624513530359</v>
      </c>
      <c r="G77" s="1" t="n">
        <v>5.07903573957383</v>
      </c>
      <c r="H77" s="1" t="n">
        <v>2.91750113828259</v>
      </c>
      <c r="I77" s="1" t="n">
        <v>3.94252086444346</v>
      </c>
    </row>
    <row r="78" customFormat="false" ht="15" hidden="false" customHeight="false" outlineLevel="0" collapsed="false">
      <c r="A78" s="2"/>
      <c r="B78" s="1" t="s">
        <v>292</v>
      </c>
      <c r="C78" s="1" t="s">
        <v>123</v>
      </c>
      <c r="D78" s="1" t="n">
        <v>1.99260078711503</v>
      </c>
      <c r="E78" s="1" t="n">
        <v>3.56806702097477</v>
      </c>
      <c r="F78" s="1" t="n">
        <v>2.08844656163052</v>
      </c>
      <c r="G78" s="1" t="n">
        <v>4.24638679707591</v>
      </c>
      <c r="H78" s="1" t="n">
        <v>-2.14961306023106</v>
      </c>
      <c r="I78" s="1" t="n">
        <v>-2.07878964309774</v>
      </c>
    </row>
    <row r="79" customFormat="false" ht="15" hidden="false" customHeight="false" outlineLevel="0" collapsed="false">
      <c r="A79" s="2"/>
      <c r="B79" s="1" t="s">
        <v>293</v>
      </c>
      <c r="C79" s="1" t="s">
        <v>124</v>
      </c>
      <c r="D79" s="1" t="n">
        <v>5.32089881754439</v>
      </c>
      <c r="E79" s="1" t="n">
        <v>5.56630555130639</v>
      </c>
      <c r="F79" s="1" t="n">
        <v>5.25800332878236</v>
      </c>
      <c r="G79" s="1" t="n">
        <v>5.49979761609081</v>
      </c>
      <c r="H79" s="1" t="n">
        <v>6.22562847429378</v>
      </c>
      <c r="I79" s="1" t="n">
        <v>5.41880952157275</v>
      </c>
    </row>
    <row r="80" customFormat="false" ht="15" hidden="false" customHeight="false" outlineLevel="0" collapsed="false">
      <c r="A80" s="2"/>
      <c r="B80" s="1" t="s">
        <v>294</v>
      </c>
      <c r="C80" s="1" t="s">
        <v>125</v>
      </c>
      <c r="D80" s="1" t="n">
        <v>-5</v>
      </c>
      <c r="E80" s="1" t="n">
        <v>-5</v>
      </c>
      <c r="F80" s="1" t="n">
        <v>-5</v>
      </c>
      <c r="G80" s="1" t="n">
        <v>-2.07554129705133</v>
      </c>
      <c r="H80" s="1" t="n">
        <v>-5</v>
      </c>
      <c r="I80" s="1" t="n">
        <v>-5</v>
      </c>
    </row>
    <row r="81" customFormat="false" ht="15" hidden="false" customHeight="false" outlineLevel="0" collapsed="false">
      <c r="A81" s="2" t="s">
        <v>126</v>
      </c>
      <c r="B81" s="1" t="s">
        <v>295</v>
      </c>
      <c r="C81" s="1" t="s">
        <v>127</v>
      </c>
      <c r="D81" s="1" t="n">
        <v>-1.21781899286693</v>
      </c>
      <c r="E81" s="1" t="n">
        <v>-2.39724026451835</v>
      </c>
      <c r="F81" s="1" t="n">
        <v>-5</v>
      </c>
      <c r="G81" s="1" t="n">
        <v>-5</v>
      </c>
      <c r="H81" s="1" t="n">
        <v>-5</v>
      </c>
      <c r="I81" s="1" t="n">
        <v>-5</v>
      </c>
    </row>
    <row r="82" customFormat="false" ht="15" hidden="false" customHeight="false" outlineLevel="0" collapsed="false">
      <c r="A82" s="2"/>
      <c r="B82" s="1" t="s">
        <v>296</v>
      </c>
      <c r="C82" s="1" t="s">
        <v>128</v>
      </c>
      <c r="D82" s="1" t="n">
        <v>5.87384973272145</v>
      </c>
      <c r="E82" s="1" t="n">
        <v>4.52722296364806</v>
      </c>
      <c r="F82" s="1" t="n">
        <v>5.77782795254705</v>
      </c>
      <c r="G82" s="1" t="n">
        <v>4.92578409971165</v>
      </c>
      <c r="H82" s="1" t="n">
        <v>3.40970779320921</v>
      </c>
      <c r="I82" s="1" t="n">
        <v>3.79700487381131</v>
      </c>
    </row>
    <row r="83" customFormat="false" ht="15" hidden="false" customHeight="false" outlineLevel="0" collapsed="false">
      <c r="A83" s="2"/>
      <c r="B83" s="1" t="s">
        <v>297</v>
      </c>
      <c r="C83" s="1" t="s">
        <v>130</v>
      </c>
      <c r="D83" s="1" t="n">
        <v>-0.836728824432831</v>
      </c>
      <c r="E83" s="1" t="n">
        <v>-5</v>
      </c>
      <c r="F83" s="1" t="n">
        <v>-5</v>
      </c>
      <c r="G83" s="1" t="n">
        <v>0.417057184516046</v>
      </c>
      <c r="H83" s="1" t="n">
        <v>-5</v>
      </c>
      <c r="I83" s="1" t="n">
        <v>-5</v>
      </c>
    </row>
    <row r="84" customFormat="false" ht="15" hidden="false" customHeight="false" outlineLevel="0" collapsed="false">
      <c r="A84" s="2"/>
      <c r="B84" s="1" t="s">
        <v>298</v>
      </c>
      <c r="C84" s="1" t="s">
        <v>131</v>
      </c>
      <c r="D84" s="1" t="n">
        <v>-0.876438534162896</v>
      </c>
      <c r="E84" s="1" t="n">
        <v>-5</v>
      </c>
      <c r="F84" s="1" t="n">
        <v>0.634444738946725</v>
      </c>
      <c r="G84" s="1" t="n">
        <v>1.64038188124099</v>
      </c>
      <c r="H84" s="1" t="n">
        <v>-5</v>
      </c>
      <c r="I84" s="1" t="n">
        <v>-5</v>
      </c>
    </row>
    <row r="85" customFormat="false" ht="15" hidden="false" customHeight="false" outlineLevel="0" collapsed="false">
      <c r="A85" s="2"/>
      <c r="B85" s="1" t="s">
        <v>299</v>
      </c>
      <c r="C85" s="1" t="s">
        <v>132</v>
      </c>
      <c r="D85" s="1" t="n">
        <v>-5</v>
      </c>
      <c r="E85" s="1" t="n">
        <v>-5</v>
      </c>
      <c r="F85" s="1" t="n">
        <v>-5</v>
      </c>
      <c r="G85" s="1" t="n">
        <v>-5</v>
      </c>
      <c r="H85" s="1" t="n">
        <v>-5</v>
      </c>
      <c r="I85" s="1" t="n">
        <v>-5</v>
      </c>
    </row>
    <row r="86" customFormat="false" ht="15" hidden="false" customHeight="false" outlineLevel="0" collapsed="false">
      <c r="A86" s="2"/>
      <c r="B86" s="1" t="s">
        <v>300</v>
      </c>
      <c r="C86" s="1" t="s">
        <v>133</v>
      </c>
      <c r="D86" s="1" t="n">
        <v>-5</v>
      </c>
      <c r="E86" s="1" t="n">
        <v>-2.24523716575327</v>
      </c>
      <c r="F86" s="1" t="n">
        <v>-0.55493262545613</v>
      </c>
      <c r="G86" s="1" t="n">
        <v>0.866042015843868</v>
      </c>
      <c r="H86" s="1" t="n">
        <v>-5</v>
      </c>
      <c r="I86" s="1" t="n">
        <v>-5</v>
      </c>
    </row>
    <row r="87" customFormat="false" ht="15" hidden="false" customHeight="false" outlineLevel="0" collapsed="false">
      <c r="A87" s="2"/>
      <c r="B87" s="1" t="s">
        <v>301</v>
      </c>
      <c r="C87" s="1" t="s">
        <v>134</v>
      </c>
      <c r="D87" s="1" t="n">
        <v>-0.823245596723057</v>
      </c>
      <c r="E87" s="1" t="n">
        <v>-5</v>
      </c>
      <c r="F87" s="1" t="n">
        <v>-0.31236232215682</v>
      </c>
      <c r="G87" s="1" t="n">
        <v>2.19607516061218</v>
      </c>
      <c r="H87" s="1" t="n">
        <v>-0.380496939868855</v>
      </c>
      <c r="I87" s="1" t="n">
        <v>-5</v>
      </c>
    </row>
    <row r="88" customFormat="false" ht="15" hidden="false" customHeight="false" outlineLevel="0" collapsed="false">
      <c r="A88" s="2"/>
      <c r="B88" s="1" t="s">
        <v>302</v>
      </c>
      <c r="C88" s="1" t="s">
        <v>135</v>
      </c>
      <c r="D88" s="1" t="n">
        <v>-2.24840731528899</v>
      </c>
      <c r="E88" s="1" t="n">
        <v>3.03160303755626</v>
      </c>
      <c r="F88" s="1" t="n">
        <v>0.262475961559767</v>
      </c>
      <c r="G88" s="1" t="n">
        <v>-0.73158689546542</v>
      </c>
      <c r="H88" s="1" t="n">
        <v>-5</v>
      </c>
      <c r="I88" s="1" t="n">
        <v>-5</v>
      </c>
    </row>
    <row r="89" customFormat="false" ht="15" hidden="false" customHeight="false" outlineLevel="0" collapsed="false">
      <c r="A89" s="2"/>
      <c r="B89" s="1" t="s">
        <v>303</v>
      </c>
      <c r="C89" s="1" t="s">
        <v>136</v>
      </c>
      <c r="D89" s="1" t="n">
        <v>6.42432547662412</v>
      </c>
      <c r="E89" s="1" t="n">
        <v>5.78796817036433</v>
      </c>
      <c r="F89" s="1" t="n">
        <v>5.1023187360656</v>
      </c>
      <c r="G89" s="1" t="n">
        <v>3.4452908657664</v>
      </c>
      <c r="H89" s="1" t="n">
        <v>3.40096644882784</v>
      </c>
      <c r="I89" s="1" t="n">
        <v>5.34089579779921</v>
      </c>
    </row>
    <row r="90" customFormat="false" ht="15" hidden="false" customHeight="false" outlineLevel="0" collapsed="false">
      <c r="A90" s="2"/>
      <c r="B90" s="1" t="s">
        <v>304</v>
      </c>
      <c r="C90" s="1" t="s">
        <v>137</v>
      </c>
      <c r="D90" s="1" t="n">
        <v>8.38071169042291</v>
      </c>
      <c r="E90" s="1" t="n">
        <v>7.62863243058669</v>
      </c>
      <c r="F90" s="1" t="n">
        <v>6.59248348229857</v>
      </c>
      <c r="G90" s="1" t="n">
        <v>5.86032836504524</v>
      </c>
      <c r="H90" s="1" t="n">
        <v>5.45159252218038</v>
      </c>
      <c r="I90" s="1" t="n">
        <v>7.53479966225333</v>
      </c>
    </row>
    <row r="91" customFormat="false" ht="15" hidden="false" customHeight="false" outlineLevel="0" collapsed="false">
      <c r="A91" s="2"/>
      <c r="B91" s="1" t="s">
        <v>305</v>
      </c>
      <c r="C91" s="1" t="s">
        <v>138</v>
      </c>
      <c r="D91" s="1" t="n">
        <v>7.57484618213355</v>
      </c>
      <c r="E91" s="1" t="n">
        <v>8.3136985963957</v>
      </c>
      <c r="F91" s="1" t="n">
        <v>7.75060301264654</v>
      </c>
      <c r="G91" s="1" t="n">
        <v>7.24542038294841</v>
      </c>
      <c r="H91" s="1" t="n">
        <v>6.64731794069327</v>
      </c>
      <c r="I91" s="1" t="n">
        <v>7.2301244107503</v>
      </c>
    </row>
    <row r="92" customFormat="false" ht="15" hidden="false" customHeight="false" outlineLevel="0" collapsed="false">
      <c r="A92" s="2"/>
      <c r="B92" s="1" t="s">
        <v>306</v>
      </c>
      <c r="C92" s="1" t="s">
        <v>139</v>
      </c>
      <c r="D92" s="1" t="n">
        <v>-5</v>
      </c>
      <c r="E92" s="1" t="n">
        <v>-5</v>
      </c>
      <c r="F92" s="1" t="n">
        <v>0.0117445223382038</v>
      </c>
      <c r="G92" s="1" t="n">
        <v>-0.789673256322898</v>
      </c>
      <c r="H92" s="1" t="n">
        <v>-5</v>
      </c>
      <c r="I92" s="1" t="n">
        <v>-5</v>
      </c>
    </row>
    <row r="93" customFormat="false" ht="15" hidden="false" customHeight="false" outlineLevel="0" collapsed="false">
      <c r="A93" s="2"/>
      <c r="B93" s="1" t="s">
        <v>307</v>
      </c>
      <c r="C93" s="1" t="s">
        <v>141</v>
      </c>
      <c r="D93" s="1" t="n">
        <v>4.96441290427748</v>
      </c>
      <c r="E93" s="1" t="n">
        <v>5.50627560748954</v>
      </c>
      <c r="F93" s="1" t="n">
        <v>5.06170209558357</v>
      </c>
      <c r="G93" s="1" t="n">
        <v>3.65644380447004</v>
      </c>
      <c r="H93" s="1" t="n">
        <v>2.19770819475047</v>
      </c>
      <c r="I93" s="1" t="n">
        <v>6.33222628576201</v>
      </c>
    </row>
    <row r="94" customFormat="false" ht="15" hidden="false" customHeight="false" outlineLevel="0" collapsed="false">
      <c r="A94" s="2"/>
      <c r="B94" s="1" t="s">
        <v>308</v>
      </c>
      <c r="C94" s="1" t="s">
        <v>142</v>
      </c>
      <c r="D94" s="1" t="n">
        <v>3.10410910235599</v>
      </c>
      <c r="E94" s="1" t="n">
        <v>4.27261113697862</v>
      </c>
      <c r="F94" s="1" t="n">
        <v>3.60034560006504</v>
      </c>
      <c r="G94" s="1" t="n">
        <v>4.45100451696079</v>
      </c>
      <c r="H94" s="1" t="n">
        <v>2.37693275698933</v>
      </c>
      <c r="I94" s="1" t="n">
        <v>4.36336398507566</v>
      </c>
    </row>
    <row r="95" customFormat="false" ht="15" hidden="false" customHeight="false" outlineLevel="0" collapsed="false">
      <c r="A95" s="2"/>
      <c r="B95" s="1" t="s">
        <v>309</v>
      </c>
      <c r="C95" s="1" t="s">
        <v>143</v>
      </c>
      <c r="D95" s="1" t="n">
        <v>0.0858237489413176</v>
      </c>
      <c r="E95" s="1" t="n">
        <v>-5</v>
      </c>
      <c r="F95" s="1" t="n">
        <v>0.0117445223382038</v>
      </c>
      <c r="G95" s="1" t="n">
        <v>-2.78967325382894</v>
      </c>
      <c r="H95" s="1" t="n">
        <v>2.22371782394471</v>
      </c>
      <c r="I95" s="1" t="n">
        <v>-5</v>
      </c>
    </row>
    <row r="96" customFormat="false" ht="15" hidden="false" customHeight="false" outlineLevel="0" collapsed="false">
      <c r="A96" s="2"/>
      <c r="B96" s="1" t="s">
        <v>310</v>
      </c>
      <c r="C96" s="1" t="s">
        <v>144</v>
      </c>
      <c r="D96" s="1" t="n">
        <v>8.27249686850292</v>
      </c>
      <c r="E96" s="1" t="n">
        <v>9.17249404585662</v>
      </c>
      <c r="F96" s="1" t="n">
        <v>7.68691730289412</v>
      </c>
      <c r="G96" s="1" t="n">
        <v>4.59769721225391</v>
      </c>
      <c r="H96" s="1" t="n">
        <v>3.64915633424766</v>
      </c>
      <c r="I96" s="1" t="n">
        <v>7.10080153422923</v>
      </c>
    </row>
    <row r="97" customFormat="false" ht="15" hidden="false" customHeight="false" outlineLevel="0" collapsed="false">
      <c r="A97" s="2"/>
      <c r="B97" s="1" t="s">
        <v>311</v>
      </c>
      <c r="C97" s="1" t="s">
        <v>145</v>
      </c>
      <c r="D97" s="1" t="n">
        <v>-0.271757799130839</v>
      </c>
      <c r="E97" s="1" t="n">
        <v>1.66429814901454</v>
      </c>
      <c r="F97" s="1" t="n">
        <v>-0.345837025942546</v>
      </c>
      <c r="G97" s="1" t="n">
        <v>-5</v>
      </c>
      <c r="H97" s="1" t="n">
        <v>-5</v>
      </c>
      <c r="I97" s="1" t="n">
        <v>4.49815402560725</v>
      </c>
    </row>
    <row r="98" customFormat="false" ht="15" hidden="false" customHeight="false" outlineLevel="0" collapsed="false">
      <c r="A98" s="2"/>
      <c r="B98" s="1" t="s">
        <v>312</v>
      </c>
      <c r="C98" s="1" t="s">
        <v>146</v>
      </c>
      <c r="D98" s="1" t="n">
        <v>1.60768327611665</v>
      </c>
      <c r="E98" s="1" t="n">
        <v>3.47265612674997</v>
      </c>
      <c r="F98" s="1" t="n">
        <v>3.28849155128283</v>
      </c>
      <c r="G98" s="1" t="n">
        <v>3.74899455695115</v>
      </c>
      <c r="H98" s="1" t="n">
        <v>-0.534530567668363</v>
      </c>
      <c r="I98" s="1" t="n">
        <v>-0.4637071527662</v>
      </c>
    </row>
    <row r="99" customFormat="false" ht="15" hidden="false" customHeight="false" outlineLevel="0" collapsed="false">
      <c r="A99" s="2"/>
      <c r="B99" s="1" t="s">
        <v>313</v>
      </c>
      <c r="C99" s="1" t="s">
        <v>149</v>
      </c>
      <c r="D99" s="1" t="n">
        <v>5.57736911372775</v>
      </c>
      <c r="E99" s="1" t="n">
        <v>5.96874301362732</v>
      </c>
      <c r="F99" s="1" t="n">
        <v>5.71287025567901</v>
      </c>
      <c r="G99" s="1" t="n">
        <v>5.45658554915533</v>
      </c>
      <c r="H99" s="1" t="n">
        <v>6.24183870159889</v>
      </c>
      <c r="I99" s="1" t="n">
        <v>5.27730684078587</v>
      </c>
    </row>
    <row r="100" customFormat="false" ht="15" hidden="false" customHeight="false" outlineLevel="0" collapsed="false">
      <c r="A100" s="2" t="s">
        <v>150</v>
      </c>
      <c r="B100" s="1" t="s">
        <v>314</v>
      </c>
      <c r="C100" s="1" t="s">
        <v>152</v>
      </c>
      <c r="D100" s="1" t="n">
        <v>6.23159883757641</v>
      </c>
      <c r="E100" s="1" t="n">
        <v>5.3669101621053</v>
      </c>
      <c r="F100" s="1" t="n">
        <v>6.40128568246698</v>
      </c>
      <c r="G100" s="1" t="n">
        <v>6.39810143488949</v>
      </c>
      <c r="H100" s="1" t="n">
        <v>7.59820463820008</v>
      </c>
      <c r="I100" s="1" t="n">
        <v>6.752330700506</v>
      </c>
    </row>
    <row r="101" customFormat="false" ht="15" hidden="false" customHeight="false" outlineLevel="0" collapsed="false">
      <c r="A101" s="2"/>
      <c r="B101" s="1" t="s">
        <v>315</v>
      </c>
      <c r="C101" s="1" t="s">
        <v>153</v>
      </c>
      <c r="D101" s="1" t="n">
        <v>1.12406370910961</v>
      </c>
      <c r="E101" s="1" t="n">
        <v>-1.75579727906214</v>
      </c>
      <c r="F101" s="1" t="n">
        <v>-1.06549273471112</v>
      </c>
      <c r="G101" s="1" t="n">
        <v>-5</v>
      </c>
      <c r="H101" s="1" t="n">
        <v>-2.71858985601241</v>
      </c>
      <c r="I101" s="1" t="n">
        <v>-2.64776643579294</v>
      </c>
    </row>
    <row r="102" customFormat="false" ht="15" hidden="false" customHeight="false" outlineLevel="0" collapsed="false">
      <c r="A102" s="2"/>
      <c r="B102" s="1" t="s">
        <v>316</v>
      </c>
      <c r="C102" s="1" t="s">
        <v>154</v>
      </c>
      <c r="D102" s="1" t="n">
        <v>1.45708563341593</v>
      </c>
      <c r="E102" s="1" t="n">
        <v>1.8991527413426</v>
      </c>
      <c r="F102" s="1" t="n">
        <v>2.81184970512898</v>
      </c>
      <c r="G102" s="1" t="n">
        <v>1.49585875292005</v>
      </c>
      <c r="H102" s="1" t="n">
        <v>-1.3855679300379</v>
      </c>
      <c r="I102" s="1" t="n">
        <v>3.11152024103337</v>
      </c>
    </row>
    <row r="103" customFormat="false" ht="15" hidden="false" customHeight="false" outlineLevel="0" collapsed="false">
      <c r="A103" s="2"/>
      <c r="B103" s="1" t="s">
        <v>317</v>
      </c>
      <c r="C103" s="1" t="s">
        <v>155</v>
      </c>
      <c r="D103" s="1" t="n">
        <v>-5</v>
      </c>
      <c r="E103" s="1" t="n">
        <v>-5</v>
      </c>
      <c r="F103" s="1" t="n">
        <v>1.07185005128262</v>
      </c>
      <c r="G103" s="1" t="n">
        <v>2.21529071698431</v>
      </c>
      <c r="H103" s="1" t="n">
        <v>-5</v>
      </c>
      <c r="I103" s="1" t="n">
        <v>-5</v>
      </c>
    </row>
    <row r="104" customFormat="false" ht="15" hidden="false" customHeight="false" outlineLevel="0" collapsed="false">
      <c r="A104" s="2"/>
      <c r="B104" s="1" t="s">
        <v>318</v>
      </c>
      <c r="C104" s="1" t="s">
        <v>156</v>
      </c>
      <c r="D104" s="1" t="n">
        <v>-2.23319421889766</v>
      </c>
      <c r="E104" s="1" t="n">
        <v>-5</v>
      </c>
      <c r="F104" s="1" t="n">
        <v>-2.30727344518124</v>
      </c>
      <c r="G104" s="1" t="n">
        <v>-2.30133630321169</v>
      </c>
      <c r="H104" s="1" t="n">
        <v>-5</v>
      </c>
      <c r="I104" s="1" t="n">
        <v>-5</v>
      </c>
    </row>
    <row r="105" customFormat="false" ht="15" hidden="false" customHeight="false" outlineLevel="0" collapsed="false">
      <c r="A105" s="2" t="s">
        <v>157</v>
      </c>
      <c r="B105" s="1" t="s">
        <v>319</v>
      </c>
      <c r="C105" s="1" t="s">
        <v>158</v>
      </c>
      <c r="D105" s="1" t="n">
        <v>-5</v>
      </c>
      <c r="E105" s="1" t="n">
        <v>-5</v>
      </c>
      <c r="F105" s="1" t="n">
        <v>-2.12839948895429</v>
      </c>
      <c r="G105" s="1" t="n">
        <v>-5</v>
      </c>
      <c r="H105" s="1" t="n">
        <v>-5</v>
      </c>
      <c r="I105" s="1" t="n">
        <v>-5</v>
      </c>
    </row>
    <row r="106" customFormat="false" ht="15" hidden="false" customHeight="false" outlineLevel="0" collapsed="false">
      <c r="A106" s="2"/>
      <c r="B106" s="1" t="s">
        <v>320</v>
      </c>
      <c r="C106" s="1" t="s">
        <v>159</v>
      </c>
      <c r="D106" s="1" t="n">
        <v>-5</v>
      </c>
      <c r="E106" s="1" t="n">
        <v>-5</v>
      </c>
      <c r="F106" s="1" t="n">
        <v>-5</v>
      </c>
      <c r="G106" s="1" t="n">
        <v>-5</v>
      </c>
      <c r="H106" s="1" t="n">
        <v>-5</v>
      </c>
      <c r="I106" s="1" t="n">
        <v>-5</v>
      </c>
    </row>
    <row r="107" customFormat="false" ht="15" hidden="false" customHeight="false" outlineLevel="0" collapsed="false">
      <c r="A107" s="2"/>
      <c r="B107" s="1" t="s">
        <v>321</v>
      </c>
      <c r="C107" s="1" t="s">
        <v>160</v>
      </c>
      <c r="D107" s="1" t="n">
        <v>-5</v>
      </c>
      <c r="E107" s="1" t="n">
        <v>-1.74369067544548</v>
      </c>
      <c r="F107" s="1" t="n">
        <v>-1.63834863273543</v>
      </c>
      <c r="G107" s="1" t="n">
        <v>-5</v>
      </c>
      <c r="H107" s="1" t="n">
        <v>-5</v>
      </c>
      <c r="I107" s="1" t="n">
        <v>-5</v>
      </c>
    </row>
    <row r="108" customFormat="false" ht="15" hidden="false" customHeight="false" outlineLevel="0" collapsed="false">
      <c r="A108" s="2"/>
      <c r="B108" s="1" t="s">
        <v>322</v>
      </c>
      <c r="C108" s="1" t="s">
        <v>161</v>
      </c>
      <c r="D108" s="1" t="n">
        <v>-5</v>
      </c>
      <c r="E108" s="1" t="n">
        <v>-2.3178057902382</v>
      </c>
      <c r="F108" s="1" t="n">
        <v>-1.2124637521027</v>
      </c>
      <c r="G108" s="1" t="n">
        <v>-5</v>
      </c>
      <c r="H108" s="1" t="n">
        <v>-5</v>
      </c>
      <c r="I108" s="1" t="n">
        <v>4.29801968638072</v>
      </c>
    </row>
    <row r="109" customFormat="false" ht="15" hidden="false" customHeight="false" outlineLevel="0" collapsed="false">
      <c r="A109" s="2"/>
      <c r="B109" s="1" t="s">
        <v>323</v>
      </c>
      <c r="C109" s="1" t="s">
        <v>162</v>
      </c>
      <c r="D109" s="1" t="n">
        <v>-1.16535157333233</v>
      </c>
      <c r="E109" s="1" t="n">
        <v>-5</v>
      </c>
      <c r="F109" s="1" t="n">
        <v>0.567924121940115</v>
      </c>
      <c r="G109" s="1" t="n">
        <v>2.41036253238429</v>
      </c>
      <c r="H109" s="1" t="n">
        <v>-2.30756541704468</v>
      </c>
      <c r="I109" s="1" t="n">
        <v>-5</v>
      </c>
    </row>
    <row r="110" customFormat="false" ht="15" hidden="false" customHeight="false" outlineLevel="0" collapsed="false">
      <c r="A110" s="2"/>
      <c r="B110" s="1" t="s">
        <v>324</v>
      </c>
      <c r="C110" s="1" t="s">
        <v>163</v>
      </c>
      <c r="D110" s="1" t="n">
        <v>0.66353651077826</v>
      </c>
      <c r="E110" s="1" t="n">
        <v>2.22108083638468</v>
      </c>
      <c r="F110" s="1" t="n">
        <v>4.00449478278888</v>
      </c>
      <c r="G110" s="1" t="n">
        <v>3.74739751996717</v>
      </c>
      <c r="H110" s="1" t="n">
        <v>3.81082928310828</v>
      </c>
      <c r="I110" s="1" t="n">
        <v>2.74414917541489</v>
      </c>
    </row>
    <row r="111" customFormat="false" ht="15" hidden="false" customHeight="false" outlineLevel="0" collapsed="false">
      <c r="A111" s="2"/>
      <c r="B111" s="1" t="s">
        <v>325</v>
      </c>
      <c r="C111" s="1" t="s">
        <v>164</v>
      </c>
      <c r="D111" s="1" t="n">
        <v>2.56501361052502</v>
      </c>
      <c r="E111" s="1" t="n">
        <v>-0.158728174724324</v>
      </c>
      <c r="F111" s="1" t="n">
        <v>1.16900628868057</v>
      </c>
      <c r="G111" s="1" t="n">
        <v>1.2744791045672</v>
      </c>
      <c r="H111" s="1" t="n">
        <v>1.81707870497256</v>
      </c>
      <c r="I111" s="1" t="n">
        <v>0.534265165481064</v>
      </c>
    </row>
    <row r="112" customFormat="false" ht="15" hidden="false" customHeight="false" outlineLevel="0" collapsed="false">
      <c r="A112" s="2"/>
      <c r="B112" s="1" t="s">
        <v>326</v>
      </c>
      <c r="C112" s="1" t="s">
        <v>165</v>
      </c>
      <c r="D112" s="1" t="n">
        <v>0.815539604496555</v>
      </c>
      <c r="E112" s="1" t="n">
        <v>-1.68580975860498</v>
      </c>
      <c r="F112" s="1" t="n">
        <v>-0.580467718471609</v>
      </c>
      <c r="G112" s="1" t="n">
        <v>-0.574530575994419</v>
      </c>
      <c r="H112" s="1" t="n">
        <v>-1.06363983590441</v>
      </c>
      <c r="I112" s="1" t="n">
        <v>-2.57777891990314</v>
      </c>
    </row>
    <row r="113" customFormat="false" ht="15" hidden="false" customHeight="false" outlineLevel="0" collapsed="false">
      <c r="A113" s="2"/>
      <c r="B113" s="1" t="s">
        <v>327</v>
      </c>
      <c r="C113" s="1" t="s">
        <v>166</v>
      </c>
      <c r="D113" s="1" t="n">
        <v>1.44385847419278</v>
      </c>
      <c r="E113" s="1" t="n">
        <v>-0.413634698914713</v>
      </c>
      <c r="F113" s="1" t="n">
        <v>-0.630220752192654</v>
      </c>
      <c r="G113" s="1" t="n">
        <v>-0.624283610023062</v>
      </c>
      <c r="H113" s="1" t="n">
        <v>2.00208434784449</v>
      </c>
      <c r="I113" s="1" t="n">
        <v>-0.305603860333759</v>
      </c>
    </row>
    <row r="114" customFormat="false" ht="15" hidden="false" customHeight="false" outlineLevel="0" collapsed="false">
      <c r="A114" s="2"/>
      <c r="B114" s="1" t="s">
        <v>328</v>
      </c>
      <c r="C114" s="1" t="s">
        <v>167</v>
      </c>
      <c r="D114" s="1" t="n">
        <v>4.83899438631648</v>
      </c>
      <c r="E114" s="1" t="n">
        <v>4.25903518750703</v>
      </c>
      <c r="F114" s="1" t="n">
        <v>4.83322117236476</v>
      </c>
      <c r="G114" s="1" t="n">
        <v>4.72645818201724</v>
      </c>
      <c r="H114" s="1" t="n">
        <v>4.75672308189469</v>
      </c>
      <c r="I114" s="1" t="n">
        <v>4.48874458408965</v>
      </c>
    </row>
    <row r="115" customFormat="false" ht="15" hidden="false" customHeight="false" outlineLevel="0" collapsed="false">
      <c r="A115" s="2"/>
      <c r="B115" s="1" t="s">
        <v>329</v>
      </c>
      <c r="C115" s="1" t="s">
        <v>168</v>
      </c>
      <c r="D115" s="1" t="n">
        <v>6.96514000403149</v>
      </c>
      <c r="E115" s="1" t="n">
        <v>6.45750437767582</v>
      </c>
      <c r="F115" s="1" t="n">
        <v>6.44815648435092</v>
      </c>
      <c r="G115" s="1" t="n">
        <v>5.21339555093549</v>
      </c>
      <c r="H115" s="1" t="n">
        <v>2.65550801365112</v>
      </c>
      <c r="I115" s="1" t="n">
        <v>3.0838834339196</v>
      </c>
    </row>
    <row r="116" customFormat="false" ht="15" hidden="false" customHeight="false" outlineLevel="0" collapsed="false">
      <c r="A116" s="2" t="s">
        <v>169</v>
      </c>
      <c r="B116" s="1" t="s">
        <v>330</v>
      </c>
      <c r="C116" s="1" t="s">
        <v>170</v>
      </c>
      <c r="D116" s="1" t="n">
        <v>1.4324922195796</v>
      </c>
      <c r="E116" s="1" t="n">
        <v>1.63158257373544</v>
      </c>
      <c r="F116" s="1" t="n">
        <v>1.35841299239566</v>
      </c>
      <c r="G116" s="1" t="n">
        <v>1.94931263552451</v>
      </c>
      <c r="H116" s="1" t="n">
        <v>5.69627073444193</v>
      </c>
      <c r="I116" s="1" t="n">
        <v>5.13720577856087</v>
      </c>
    </row>
    <row r="117" customFormat="false" ht="15" hidden="false" customHeight="false" outlineLevel="0" collapsed="false">
      <c r="A117" s="2"/>
      <c r="B117" s="1" t="s">
        <v>331</v>
      </c>
      <c r="C117" s="1" t="s">
        <v>172</v>
      </c>
      <c r="D117" s="1" t="n">
        <v>7.53077802968396</v>
      </c>
      <c r="E117" s="1" t="n">
        <v>7.21498431894496</v>
      </c>
      <c r="F117" s="1" t="n">
        <v>6.7600259152521</v>
      </c>
      <c r="G117" s="1" t="n">
        <v>5.30958476221798</v>
      </c>
      <c r="H117" s="1" t="n">
        <v>5.51660737974558</v>
      </c>
      <c r="I117" s="1" t="n">
        <v>5.35580509428347</v>
      </c>
    </row>
    <row r="118" customFormat="false" ht="15" hidden="false" customHeight="false" outlineLevel="0" collapsed="false">
      <c r="A118" s="2"/>
      <c r="B118" s="1" t="s">
        <v>332</v>
      </c>
      <c r="C118" s="1" t="s">
        <v>173</v>
      </c>
      <c r="D118" s="1" t="n">
        <v>-0.0600795290877604</v>
      </c>
      <c r="E118" s="1" t="n">
        <v>-5</v>
      </c>
      <c r="F118" s="1" t="n">
        <v>-5</v>
      </c>
      <c r="G118" s="1" t="n">
        <v>0.679133307468566</v>
      </c>
      <c r="H118" s="1" t="n">
        <v>0.382669126172553</v>
      </c>
      <c r="I118" s="1" t="n">
        <v>-5</v>
      </c>
    </row>
    <row r="119" customFormat="false" ht="15" hidden="false" customHeight="false" outlineLevel="0" collapsed="false">
      <c r="A119" s="2" t="s">
        <v>175</v>
      </c>
      <c r="B119" s="1" t="s">
        <v>333</v>
      </c>
      <c r="C119" s="1" t="s">
        <v>178</v>
      </c>
      <c r="D119" s="1" t="n">
        <v>-5</v>
      </c>
      <c r="E119" s="1" t="n">
        <v>-5</v>
      </c>
      <c r="F119" s="1" t="n">
        <v>-1.02059619669475</v>
      </c>
      <c r="G119" s="1" t="n">
        <v>-5</v>
      </c>
      <c r="H119" s="1" t="n">
        <v>-5</v>
      </c>
      <c r="I119" s="1" t="n">
        <v>-5</v>
      </c>
    </row>
    <row r="120" customFormat="false" ht="15" hidden="false" customHeight="false" outlineLevel="0" collapsed="false">
      <c r="A120" s="2"/>
      <c r="B120" s="1" t="s">
        <v>334</v>
      </c>
      <c r="C120" s="1" t="s">
        <v>179</v>
      </c>
      <c r="D120" s="1" t="n">
        <v>7.30395895474967</v>
      </c>
      <c r="E120" s="1" t="n">
        <v>7.79674026972659</v>
      </c>
      <c r="F120" s="1" t="n">
        <v>5.21847496472139</v>
      </c>
      <c r="G120" s="1" t="n">
        <v>5.90891028132595</v>
      </c>
      <c r="H120" s="1" t="n">
        <v>4.43984696396921</v>
      </c>
      <c r="I120" s="1" t="n">
        <v>5.5385045879884</v>
      </c>
    </row>
    <row r="121" customFormat="false" ht="15" hidden="false" customHeight="false" outlineLevel="0" collapsed="false">
      <c r="A121" s="2"/>
      <c r="B121" s="1" t="s">
        <v>335</v>
      </c>
      <c r="C121" s="1" t="s">
        <v>183</v>
      </c>
      <c r="D121" s="1" t="n">
        <v>2.51914660180262</v>
      </c>
      <c r="E121" s="1" t="n">
        <v>-5</v>
      </c>
      <c r="F121" s="1" t="n">
        <v>-5</v>
      </c>
      <c r="G121" s="1" t="n">
        <v>-5</v>
      </c>
      <c r="H121" s="1" t="n">
        <v>-5</v>
      </c>
      <c r="I121" s="1" t="n">
        <v>-5</v>
      </c>
    </row>
    <row r="122" customFormat="false" ht="15" hidden="false" customHeight="false" outlineLevel="0" collapsed="false">
      <c r="A122" s="2" t="s">
        <v>185</v>
      </c>
      <c r="B122" s="1" t="s">
        <v>336</v>
      </c>
      <c r="C122" s="1" t="s">
        <v>186</v>
      </c>
      <c r="D122" s="1" t="n">
        <v>0.0410993042429559</v>
      </c>
      <c r="E122" s="1" t="n">
        <v>1.1836061307543</v>
      </c>
      <c r="F122" s="1" t="n">
        <v>1.66745979588032</v>
      </c>
      <c r="G122" s="1" t="n">
        <v>0.294885315416662</v>
      </c>
      <c r="H122" s="1" t="n">
        <v>-1.10111454052952</v>
      </c>
      <c r="I122" s="1" t="n">
        <v>0.554671376876056</v>
      </c>
    </row>
    <row r="123" customFormat="false" ht="15" hidden="false" customHeight="false" outlineLevel="0" collapsed="false">
      <c r="A123" s="2"/>
      <c r="B123" s="1" t="s">
        <v>337</v>
      </c>
      <c r="C123" s="1" t="s">
        <v>187</v>
      </c>
      <c r="D123" s="1" t="n">
        <v>-5</v>
      </c>
      <c r="E123" s="1" t="n">
        <v>-5</v>
      </c>
      <c r="F123" s="1" t="n">
        <v>0.0718500505963169</v>
      </c>
      <c r="G123" s="1" t="n">
        <v>-5</v>
      </c>
      <c r="H123" s="1" t="n">
        <v>-5</v>
      </c>
      <c r="I123" s="1" t="n">
        <v>-5</v>
      </c>
    </row>
    <row r="124" customFormat="false" ht="15" hidden="false" customHeight="false" outlineLevel="0" collapsed="false">
      <c r="A124" s="2"/>
      <c r="B124" s="1" t="s">
        <v>338</v>
      </c>
      <c r="C124" s="1" t="s">
        <v>189</v>
      </c>
      <c r="D124" s="1" t="n">
        <v>-0.895890898650698</v>
      </c>
      <c r="E124" s="1" t="n">
        <v>-5</v>
      </c>
      <c r="F124" s="1" t="n">
        <v>1.11749271676471</v>
      </c>
      <c r="G124" s="1" t="n">
        <v>-1.96403298077896</v>
      </c>
      <c r="H124" s="1" t="n">
        <v>-3.03810473729011</v>
      </c>
      <c r="I124" s="1" t="n">
        <v>-5</v>
      </c>
    </row>
    <row r="125" customFormat="false" ht="15" hidden="false" customHeight="false" outlineLevel="0" collapsed="false">
      <c r="A125" s="2"/>
      <c r="B125" s="1" t="s">
        <v>339</v>
      </c>
      <c r="C125" s="1" t="s">
        <v>190</v>
      </c>
      <c r="D125" s="1" t="n">
        <v>4.00230325530897</v>
      </c>
      <c r="E125" s="1" t="n">
        <v>-0.843874604495226</v>
      </c>
      <c r="F125" s="1" t="n">
        <v>-1.06046065732037</v>
      </c>
      <c r="G125" s="1" t="n">
        <v>-3.05452351462635</v>
      </c>
      <c r="H125" s="1" t="n">
        <v>-5</v>
      </c>
      <c r="I125" s="1" t="n">
        <v>-3.05777186487601</v>
      </c>
    </row>
    <row r="126" customFormat="false" ht="15" hidden="false" customHeight="false" outlineLevel="0" collapsed="false">
      <c r="A126" s="2"/>
      <c r="B126" s="1" t="s">
        <v>340</v>
      </c>
      <c r="C126" s="1" t="s">
        <v>191</v>
      </c>
      <c r="D126" s="1" t="n">
        <v>-0.110903788111513</v>
      </c>
      <c r="E126" s="1" t="n">
        <v>-1.29032505680182</v>
      </c>
      <c r="F126" s="1" t="n">
        <v>2.30687008073599</v>
      </c>
      <c r="G126" s="1" t="n">
        <v>-5</v>
      </c>
      <c r="H126" s="1" t="n">
        <v>-5</v>
      </c>
      <c r="I126" s="1" t="n">
        <v>-2.18229421532574</v>
      </c>
    </row>
    <row r="127" customFormat="false" ht="15" hidden="false" customHeight="false" outlineLevel="0" collapsed="false">
      <c r="A127" s="2"/>
      <c r="B127" s="1" t="s">
        <v>341</v>
      </c>
      <c r="C127" s="1" t="s">
        <v>193</v>
      </c>
      <c r="D127" s="1" t="n">
        <v>1.55662130700187</v>
      </c>
      <c r="E127" s="1" t="n">
        <v>0.377200038048073</v>
      </c>
      <c r="F127" s="1" t="n">
        <v>2.97192692063371</v>
      </c>
      <c r="G127" s="1" t="n">
        <v>0.247471123199469</v>
      </c>
      <c r="H127" s="1" t="n">
        <v>-5</v>
      </c>
      <c r="I127" s="1" t="n">
        <v>-5</v>
      </c>
    </row>
    <row r="128" customFormat="false" ht="15" hidden="false" customHeight="false" outlineLevel="0" collapsed="false">
      <c r="A128" s="2"/>
      <c r="B128" s="1" t="s">
        <v>342</v>
      </c>
      <c r="C128" s="1" t="s">
        <v>194</v>
      </c>
      <c r="D128" s="1" t="n">
        <v>2.31608490794927</v>
      </c>
      <c r="E128" s="1" t="n">
        <v>2.0725333015112</v>
      </c>
      <c r="F128" s="1" t="n">
        <v>3.69572364762164</v>
      </c>
      <c r="G128" s="1" t="n">
        <v>2.42482058499912</v>
      </c>
      <c r="H128" s="1" t="n">
        <v>0.109740725487094</v>
      </c>
      <c r="I128" s="1" t="n">
        <v>0.0430606181237848</v>
      </c>
    </row>
    <row r="129" customFormat="false" ht="15" hidden="false" customHeight="false" outlineLevel="0" collapsed="false">
      <c r="A129" s="2"/>
      <c r="B129" s="1" t="s">
        <v>343</v>
      </c>
      <c r="C129" s="1" t="s">
        <v>197</v>
      </c>
      <c r="D129" s="1" t="n">
        <v>5.96764685983652</v>
      </c>
      <c r="E129" s="1" t="n">
        <v>5.39308764926551</v>
      </c>
      <c r="F129" s="1" t="n">
        <v>6.4327264438133</v>
      </c>
      <c r="G129" s="1" t="n">
        <v>6.52886139517658</v>
      </c>
      <c r="H129" s="1" t="n">
        <v>5.86496137934195</v>
      </c>
      <c r="I129" s="1" t="n">
        <v>6.18985580257318</v>
      </c>
    </row>
    <row r="130" customFormat="false" ht="15" hidden="false" customHeight="false" outlineLevel="0" collapsed="false">
      <c r="A130" s="2"/>
      <c r="B130" s="1" t="s">
        <v>344</v>
      </c>
      <c r="C130" s="1" t="s">
        <v>198</v>
      </c>
      <c r="D130" s="1" t="n">
        <v>3.2440393636048</v>
      </c>
      <c r="E130" s="1" t="n">
        <v>4.24394179415881</v>
      </c>
      <c r="F130" s="1" t="n">
        <v>4.41341417296912</v>
      </c>
      <c r="G130" s="1" t="n">
        <v>4.85661876249047</v>
      </c>
      <c r="H130" s="1" t="n">
        <v>4.09117827457609</v>
      </c>
      <c r="I130" s="1" t="n">
        <v>4.46022552442838</v>
      </c>
    </row>
    <row r="131" customFormat="false" ht="15" hidden="false" customHeight="false" outlineLevel="0" collapsed="false">
      <c r="A131" s="2"/>
      <c r="B131" s="1" t="s">
        <v>345</v>
      </c>
      <c r="C131" s="1" t="s">
        <v>200</v>
      </c>
      <c r="D131" s="1" t="n">
        <v>4.54274171795142</v>
      </c>
      <c r="E131" s="1" t="n">
        <v>4.67570477163965</v>
      </c>
      <c r="F131" s="1" t="n">
        <v>5.73565491023599</v>
      </c>
      <c r="G131" s="1" t="n">
        <v>5.2977218712363</v>
      </c>
      <c r="H131" s="1" t="n">
        <v>4.57923376053706</v>
      </c>
      <c r="I131" s="1" t="n">
        <v>3.32110865336939</v>
      </c>
    </row>
    <row r="132" customFormat="false" ht="15" hidden="false" customHeight="false" outlineLevel="0" collapsed="false">
      <c r="A132" s="2"/>
      <c r="B132" s="1" t="s">
        <v>346</v>
      </c>
      <c r="C132" s="1" t="s">
        <v>201</v>
      </c>
      <c r="D132" s="1" t="n">
        <v>-5</v>
      </c>
      <c r="E132" s="1" t="n">
        <v>-5</v>
      </c>
      <c r="F132" s="1" t="n">
        <v>-2.30472226191015</v>
      </c>
      <c r="G132" s="1" t="n">
        <v>-5</v>
      </c>
      <c r="H132" s="1" t="n">
        <v>-5</v>
      </c>
      <c r="I132" s="1" t="n">
        <v>-5</v>
      </c>
    </row>
    <row r="133" customFormat="false" ht="15" hidden="false" customHeight="false" outlineLevel="0" collapsed="false">
      <c r="A133" s="2"/>
      <c r="B133" s="1" t="s">
        <v>347</v>
      </c>
      <c r="C133" s="1" t="s">
        <v>202</v>
      </c>
      <c r="D133" s="1" t="n">
        <v>1.38131440866622</v>
      </c>
      <c r="E133" s="1" t="n">
        <v>1.04142846738119</v>
      </c>
      <c r="F133" s="1" t="n">
        <v>3.3260942079061</v>
      </c>
      <c r="G133" s="1" t="n">
        <v>3.58880676606865</v>
      </c>
      <c r="H133" s="1" t="n">
        <v>1.16109805132088</v>
      </c>
      <c r="I133" s="1" t="n">
        <v>2.67670630990184</v>
      </c>
    </row>
    <row r="134" customFormat="false" ht="15" hidden="false" customHeight="false" outlineLevel="0" collapsed="false">
      <c r="A134" s="2"/>
      <c r="B134" s="1" t="s">
        <v>348</v>
      </c>
      <c r="C134" s="1" t="s">
        <v>204</v>
      </c>
      <c r="D134" s="1" t="n">
        <v>4.67869245736136</v>
      </c>
      <c r="E134" s="1" t="n">
        <v>3.60469754280906</v>
      </c>
      <c r="F134" s="1" t="n">
        <v>2.53526518342714</v>
      </c>
      <c r="G134" s="1" t="n">
        <v>3.42754554345556</v>
      </c>
      <c r="H134" s="1" t="n">
        <v>-1.5772635521477</v>
      </c>
      <c r="I134" s="1" t="n">
        <v>0.19399957977224</v>
      </c>
    </row>
    <row r="135" customFormat="false" ht="15" hidden="false" customHeight="false" outlineLevel="0" collapsed="false">
      <c r="A135" s="2"/>
      <c r="B135" s="1" t="s">
        <v>349</v>
      </c>
      <c r="C135" s="1" t="s">
        <v>205</v>
      </c>
      <c r="D135" s="1" t="n">
        <v>1.59987787392917</v>
      </c>
      <c r="E135" s="1" t="n">
        <v>-0.649932721999521</v>
      </c>
      <c r="F135" s="1" t="n">
        <v>1.3814087375327</v>
      </c>
      <c r="G135" s="1" t="n">
        <v>1.78327455610504</v>
      </c>
      <c r="H135" s="1" t="n">
        <v>1.38727470141711</v>
      </c>
      <c r="I135" s="1" t="n">
        <v>0.306095023257443</v>
      </c>
    </row>
    <row r="136" customFormat="false" ht="15" hidden="false" customHeight="false" outlineLevel="0" collapsed="false">
      <c r="A136" s="2"/>
      <c r="B136" s="1" t="s">
        <v>350</v>
      </c>
      <c r="C136" s="1" t="s">
        <v>206</v>
      </c>
      <c r="D136" s="1" t="n">
        <v>5.09580021970156</v>
      </c>
      <c r="E136" s="1" t="n">
        <v>3.12257056047254</v>
      </c>
      <c r="F136" s="1" t="n">
        <v>2.6958989815146</v>
      </c>
      <c r="G136" s="1" t="n">
        <v>2.07734525879754</v>
      </c>
      <c r="H136" s="1" t="n">
        <v>-1.25976090563716</v>
      </c>
      <c r="I136" s="1" t="n">
        <v>-1.51086558573887</v>
      </c>
    </row>
    <row r="137" customFormat="false" ht="15" hidden="false" customHeight="false" outlineLevel="0" collapsed="false">
      <c r="A137" s="2"/>
      <c r="B137" s="1" t="s">
        <v>351</v>
      </c>
      <c r="C137" s="1" t="s">
        <v>208</v>
      </c>
      <c r="D137" s="1" t="n">
        <v>-5</v>
      </c>
      <c r="E137" s="1" t="n">
        <v>-5</v>
      </c>
      <c r="F137" s="1" t="n">
        <v>0.132987065097407</v>
      </c>
      <c r="G137" s="1" t="n">
        <v>-5</v>
      </c>
      <c r="H137" s="1" t="n">
        <v>-5</v>
      </c>
      <c r="I137" s="1" t="n">
        <v>-5</v>
      </c>
    </row>
    <row r="138" customFormat="false" ht="15" hidden="false" customHeight="false" outlineLevel="0" collapsed="false">
      <c r="A138" s="2"/>
      <c r="B138" s="1" t="s">
        <v>352</v>
      </c>
      <c r="C138" s="1" t="s">
        <v>209</v>
      </c>
      <c r="D138" s="1" t="n">
        <v>-0.569662664603956</v>
      </c>
      <c r="E138" s="1" t="n">
        <v>-5</v>
      </c>
      <c r="F138" s="1" t="n">
        <v>0.356258107720584</v>
      </c>
      <c r="G138" s="1" t="n">
        <v>-0.637804749094547</v>
      </c>
      <c r="H138" s="1" t="n">
        <v>-2.29683901330843</v>
      </c>
      <c r="I138" s="1" t="n">
        <v>-5</v>
      </c>
    </row>
    <row r="139" customFormat="false" ht="15" hidden="false" customHeight="false" outlineLevel="0" collapsed="false">
      <c r="A139" s="2"/>
      <c r="B139" s="1" t="s">
        <v>353</v>
      </c>
      <c r="C139" s="1" t="s">
        <v>210</v>
      </c>
      <c r="D139" s="1" t="n">
        <v>4.75946093100583</v>
      </c>
      <c r="E139" s="1" t="n">
        <v>2.34871411622668</v>
      </c>
      <c r="F139" s="1" t="n">
        <v>3.17842171518957</v>
      </c>
      <c r="G139" s="1" t="n">
        <v>2.8190743935328</v>
      </c>
      <c r="H139" s="1" t="n">
        <v>3.28862433884137</v>
      </c>
      <c r="I139" s="1" t="n">
        <v>1.18111051339045</v>
      </c>
    </row>
    <row r="140" customFormat="false" ht="15" hidden="false" customHeight="false" outlineLevel="0" collapsed="false">
      <c r="A140" s="1" t="s">
        <v>212</v>
      </c>
      <c r="B140" s="1" t="s">
        <v>354</v>
      </c>
      <c r="C140" s="1" t="s">
        <v>213</v>
      </c>
      <c r="D140" s="1" t="n">
        <v>3.8225131013449</v>
      </c>
      <c r="E140" s="1" t="n">
        <v>4.1048225674162</v>
      </c>
      <c r="F140" s="1" t="n">
        <v>4.69690357400447</v>
      </c>
      <c r="G140" s="1" t="n">
        <v>4.88148293450116</v>
      </c>
      <c r="H140" s="1" t="n">
        <v>3.62876895571086</v>
      </c>
      <c r="I140" s="1" t="n">
        <v>4.90691734485019</v>
      </c>
    </row>
  </sheetData>
  <mergeCells count="14">
    <mergeCell ref="A2:A16"/>
    <mergeCell ref="A17:A25"/>
    <mergeCell ref="A26:A32"/>
    <mergeCell ref="A33:A36"/>
    <mergeCell ref="A37:A45"/>
    <mergeCell ref="A46:A68"/>
    <mergeCell ref="A69:A76"/>
    <mergeCell ref="A77:A80"/>
    <mergeCell ref="A81:A99"/>
    <mergeCell ref="A100:A104"/>
    <mergeCell ref="A105:A115"/>
    <mergeCell ref="A116:A118"/>
    <mergeCell ref="A119:A121"/>
    <mergeCell ref="A122:A13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5T16:01:39Z</dcterms:created>
  <dc:creator>lixiaolong</dc:creator>
  <dc:description/>
  <dc:language>en-US</dc:language>
  <cp:lastModifiedBy>lixiaolong</cp:lastModifiedBy>
  <dcterms:modified xsi:type="dcterms:W3CDTF">2017-12-17T14:30:30Z</dcterms:modified>
  <cp:revision>0</cp:revision>
  <dc:subject/>
  <dc:title/>
</cp:coreProperties>
</file>